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odhome/Dropbox/Genesee and Marquette Paper/"/>
    </mc:Choice>
  </mc:AlternateContent>
  <xr:revisionPtr revIDLastSave="0" documentId="8_{82881E26-E7B2-534D-8181-8E222CD76213}" xr6:coauthVersionLast="47" xr6:coauthVersionMax="47" xr10:uidLastSave="{00000000-0000-0000-0000-000000000000}"/>
  <bookViews>
    <workbookView xWindow="4520" yWindow="4580" windowWidth="27240" windowHeight="16440" activeTab="1" xr2:uid="{86D81836-9503-3E4D-82F2-5AABBF0A23B2}"/>
  </bookViews>
  <sheets>
    <sheet name="WWTP A" sheetId="1" r:id="rId1"/>
    <sheet name="WWTP B" sheetId="2" r:id="rId2"/>
    <sheet name="WWTP A Variant Results" sheetId="4" r:id="rId3"/>
    <sheet name="WWTP B Variant Results" sheetId="3" r:id="rId4"/>
  </sheets>
  <definedNames>
    <definedName name="OLE_LINK1" localSheetId="1">'WWTP B'!$O$20</definedName>
    <definedName name="OLE_LINK2" localSheetId="1">'WWTP B'!$M$22</definedName>
    <definedName name="OLE_LINK3" localSheetId="1">'WWTP B'!$M$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84" i="2" l="1"/>
  <c r="P84" i="2"/>
  <c r="Q83" i="2"/>
  <c r="P83" i="2"/>
  <c r="Q82" i="2"/>
  <c r="P82" i="2"/>
  <c r="Q81" i="2"/>
  <c r="P81" i="2"/>
  <c r="Q80" i="2"/>
  <c r="P80" i="2"/>
  <c r="Q79" i="2"/>
  <c r="P79" i="2"/>
  <c r="Q78" i="2"/>
  <c r="P78" i="2"/>
  <c r="Q77" i="2"/>
  <c r="P77" i="2"/>
  <c r="Q76" i="2"/>
  <c r="P76" i="2"/>
  <c r="Q75" i="2"/>
  <c r="P75" i="2"/>
  <c r="Q74" i="2"/>
  <c r="P74" i="2"/>
  <c r="Q73" i="2"/>
  <c r="P73" i="2"/>
  <c r="Q72" i="2"/>
  <c r="P72" i="2"/>
  <c r="Q71" i="2"/>
  <c r="P71" i="2"/>
  <c r="Q70" i="2"/>
  <c r="P70" i="2"/>
  <c r="Q69" i="2"/>
  <c r="P69" i="2"/>
  <c r="Q68" i="2"/>
  <c r="P68" i="2"/>
  <c r="Q67" i="2"/>
  <c r="P67" i="2"/>
  <c r="Q66" i="2"/>
  <c r="P66" i="2"/>
  <c r="Q65" i="2"/>
  <c r="P65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  <c r="Q3" i="2"/>
  <c r="P3" i="2"/>
  <c r="Q2" i="2"/>
  <c r="P2" i="2"/>
  <c r="Q109" i="1"/>
  <c r="P109" i="1"/>
  <c r="Q108" i="1"/>
  <c r="P108" i="1"/>
  <c r="Q107" i="1"/>
  <c r="P107" i="1"/>
  <c r="Q106" i="1"/>
  <c r="P106" i="1"/>
  <c r="Q105" i="1"/>
  <c r="P105" i="1"/>
  <c r="Q104" i="1"/>
  <c r="P104" i="1"/>
  <c r="Q103" i="1"/>
  <c r="P103" i="1"/>
  <c r="Q102" i="1"/>
  <c r="P102" i="1"/>
  <c r="Q101" i="1"/>
  <c r="P101" i="1"/>
  <c r="Q100" i="1"/>
  <c r="P10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Q89" i="1"/>
  <c r="P89" i="1"/>
  <c r="Q88" i="1"/>
  <c r="P88" i="1"/>
  <c r="Q87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M59" i="1"/>
  <c r="P59" i="1" s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O42" i="1"/>
  <c r="O41" i="1"/>
  <c r="N41" i="1"/>
  <c r="Q41" i="1" s="1"/>
  <c r="M41" i="1"/>
  <c r="P41" i="1" s="1"/>
  <c r="O40" i="1"/>
  <c r="N40" i="1"/>
  <c r="Q40" i="1" s="1"/>
  <c r="M40" i="1"/>
  <c r="P40" i="1" s="1"/>
  <c r="P39" i="1"/>
  <c r="O39" i="1"/>
  <c r="N39" i="1"/>
  <c r="Q39" i="1" s="1"/>
  <c r="Q38" i="1"/>
  <c r="O38" i="1"/>
  <c r="M38" i="1"/>
  <c r="P38" i="1" s="1"/>
  <c r="Q37" i="1"/>
  <c r="P37" i="1"/>
  <c r="O37" i="1"/>
  <c r="O36" i="1"/>
  <c r="N36" i="1"/>
  <c r="Q36" i="1" s="1"/>
  <c r="M36" i="1"/>
  <c r="P36" i="1" s="1"/>
  <c r="Q35" i="1"/>
  <c r="O35" i="1"/>
  <c r="M35" i="1"/>
  <c r="P35" i="1" s="1"/>
  <c r="Q34" i="1"/>
  <c r="O34" i="1"/>
  <c r="N34" i="1"/>
  <c r="M34" i="1"/>
  <c r="P34" i="1" s="1"/>
  <c r="O33" i="1"/>
  <c r="N33" i="1"/>
  <c r="Q33" i="1" s="1"/>
  <c r="M33" i="1"/>
  <c r="P33" i="1" s="1"/>
  <c r="O32" i="1"/>
  <c r="N32" i="1"/>
  <c r="Q32" i="1" s="1"/>
  <c r="M32" i="1"/>
  <c r="P32" i="1" s="1"/>
  <c r="Q31" i="1"/>
  <c r="P31" i="1"/>
  <c r="O30" i="1"/>
  <c r="N30" i="1"/>
  <c r="Q30" i="1" s="1"/>
  <c r="M30" i="1"/>
  <c r="P30" i="1" s="1"/>
  <c r="Q29" i="1"/>
  <c r="P29" i="1"/>
  <c r="P28" i="1"/>
  <c r="N28" i="1"/>
  <c r="Q28" i="1" s="1"/>
  <c r="O27" i="1"/>
  <c r="N27" i="1"/>
  <c r="Q27" i="1" s="1"/>
  <c r="M27" i="1"/>
  <c r="P27" i="1" s="1"/>
  <c r="Q26" i="1"/>
  <c r="O26" i="1"/>
  <c r="M26" i="1"/>
  <c r="P26" i="1" s="1"/>
  <c r="O25" i="1"/>
  <c r="N25" i="1"/>
  <c r="Q25" i="1" s="1"/>
  <c r="M25" i="1"/>
  <c r="P25" i="1" s="1"/>
  <c r="O24" i="1"/>
  <c r="N24" i="1"/>
  <c r="Q24" i="1" s="1"/>
  <c r="M24" i="1"/>
  <c r="P24" i="1" s="1"/>
  <c r="O23" i="1"/>
  <c r="N23" i="1"/>
  <c r="Q23" i="1" s="1"/>
  <c r="M23" i="1"/>
  <c r="P23" i="1" s="1"/>
  <c r="O22" i="1"/>
  <c r="N22" i="1"/>
  <c r="Q22" i="1" s="1"/>
  <c r="M22" i="1"/>
  <c r="P22" i="1" s="1"/>
  <c r="O21" i="1"/>
  <c r="N21" i="1"/>
  <c r="Q21" i="1" s="1"/>
  <c r="M21" i="1"/>
  <c r="P21" i="1" s="1"/>
  <c r="P20" i="1"/>
  <c r="O20" i="1"/>
  <c r="N20" i="1"/>
  <c r="Q20" i="1" s="1"/>
  <c r="M20" i="1"/>
  <c r="O19" i="1"/>
  <c r="N19" i="1"/>
  <c r="Q19" i="1" s="1"/>
  <c r="M19" i="1"/>
  <c r="P19" i="1" s="1"/>
  <c r="N18" i="1"/>
  <c r="Q18" i="1" s="1"/>
  <c r="M18" i="1"/>
  <c r="P18" i="1" s="1"/>
  <c r="O17" i="1"/>
  <c r="N17" i="1"/>
  <c r="Q17" i="1" s="1"/>
  <c r="M17" i="1"/>
  <c r="P17" i="1" s="1"/>
  <c r="O16" i="1"/>
  <c r="N16" i="1"/>
  <c r="Q16" i="1" s="1"/>
  <c r="M16" i="1"/>
  <c r="P16" i="1" s="1"/>
  <c r="Q15" i="1"/>
  <c r="P15" i="1"/>
  <c r="O15" i="1"/>
  <c r="O14" i="1"/>
  <c r="N14" i="1"/>
  <c r="Q14" i="1" s="1"/>
  <c r="M14" i="1"/>
  <c r="P14" i="1" s="1"/>
  <c r="Q13" i="1"/>
  <c r="O13" i="1"/>
  <c r="M13" i="1"/>
  <c r="P13" i="1" s="1"/>
  <c r="O12" i="1"/>
  <c r="N12" i="1"/>
  <c r="Q12" i="1" s="1"/>
  <c r="M12" i="1"/>
  <c r="P12" i="1" s="1"/>
  <c r="Q11" i="1"/>
  <c r="P11" i="1"/>
  <c r="M11" i="1"/>
  <c r="O10" i="1"/>
  <c r="N10" i="1"/>
  <c r="Q10" i="1" s="1"/>
  <c r="M10" i="1"/>
  <c r="P10" i="1" s="1"/>
  <c r="P9" i="1"/>
  <c r="O9" i="1"/>
  <c r="N9" i="1"/>
  <c r="Q9" i="1" s="1"/>
  <c r="N8" i="1"/>
  <c r="Q8" i="1" s="1"/>
  <c r="M8" i="1"/>
  <c r="P8" i="1" s="1"/>
  <c r="P7" i="1"/>
  <c r="N7" i="1"/>
  <c r="Q7" i="1" s="1"/>
  <c r="P6" i="1"/>
  <c r="O6" i="1"/>
  <c r="N6" i="1"/>
  <c r="Q6" i="1" s="1"/>
  <c r="P5" i="1"/>
  <c r="N5" i="1"/>
  <c r="Q5" i="1" s="1"/>
  <c r="P4" i="1"/>
  <c r="N4" i="1"/>
  <c r="Q4" i="1" s="1"/>
  <c r="Q3" i="1"/>
  <c r="P3" i="1"/>
  <c r="P2" i="1"/>
  <c r="N2" i="1"/>
  <c r="Q2" i="1" s="1"/>
</calcChain>
</file>

<file path=xl/sharedStrings.xml><?xml version="1.0" encoding="utf-8"?>
<sst xmlns="http://schemas.openxmlformats.org/spreadsheetml/2006/main" count="1371" uniqueCount="149">
  <si>
    <t>Date Collected</t>
  </si>
  <si>
    <t>Sample ID/ Description</t>
  </si>
  <si>
    <t>Flow MGD</t>
  </si>
  <si>
    <t>Sample Temperature (°C)</t>
  </si>
  <si>
    <t>pH (SU)</t>
  </si>
  <si>
    <t>BOD5 (mg/L)</t>
  </si>
  <si>
    <t>TSS (mg/L)</t>
  </si>
  <si>
    <t>Turbidity (NTU)</t>
  </si>
  <si>
    <r>
      <t>Sample Volume Concentrated (mL)</t>
    </r>
    <r>
      <rPr>
        <b/>
        <vertAlign val="superscript"/>
        <sz val="11"/>
        <color rgb="FF000000"/>
        <rFont val="Times New Roman"/>
        <family val="1"/>
      </rPr>
      <t>b</t>
    </r>
  </si>
  <si>
    <t>Final Sample Concentrate Volume (mL)</t>
  </si>
  <si>
    <r>
      <t>Lower Limit of Detection GC/100 ml</t>
    </r>
    <r>
      <rPr>
        <b/>
        <vertAlign val="superscript"/>
        <sz val="11"/>
        <color rgb="FF000000"/>
        <rFont val="Times New Roman"/>
        <family val="1"/>
      </rPr>
      <t>d</t>
    </r>
  </si>
  <si>
    <r>
      <t>SARS CoV-2 (N1) Average GC/100 ml</t>
    </r>
    <r>
      <rPr>
        <b/>
        <vertAlign val="superscript"/>
        <sz val="11"/>
        <color rgb="FF000000"/>
        <rFont val="Times New Roman"/>
        <family val="1"/>
      </rPr>
      <t>d</t>
    </r>
  </si>
  <si>
    <r>
      <t>SARS CoV-2 (N2) Average GC/100 ml</t>
    </r>
    <r>
      <rPr>
        <b/>
        <vertAlign val="superscript"/>
        <sz val="11"/>
        <color rgb="FF000000"/>
        <rFont val="Times New Roman"/>
        <family val="1"/>
      </rPr>
      <t>d</t>
    </r>
  </si>
  <si>
    <r>
      <t>SARS CoV-2 (E) Average GC/ 100ml</t>
    </r>
    <r>
      <rPr>
        <b/>
        <vertAlign val="superscript"/>
        <sz val="11"/>
        <color rgb="FF000000"/>
        <rFont val="Times New Roman"/>
        <family val="1"/>
      </rPr>
      <t>d</t>
    </r>
    <r>
      <rPr>
        <b/>
        <sz val="11"/>
        <color rgb="FF000000"/>
        <rFont val="Times New Roman"/>
        <family val="1"/>
      </rPr>
      <t xml:space="preserve"> </t>
    </r>
  </si>
  <si>
    <t>N1 Adj for Pop and Flow (GC/Person/Day)</t>
  </si>
  <si>
    <t>N2 Adj for Pop and Flow (GC/Person/Day</t>
  </si>
  <si>
    <r>
      <t>NA</t>
    </r>
    <r>
      <rPr>
        <vertAlign val="superscript"/>
        <sz val="12"/>
        <color rgb="FF000000"/>
        <rFont val="Times New Roman"/>
        <family val="1"/>
      </rPr>
      <t>a</t>
    </r>
  </si>
  <si>
    <t>Grab</t>
  </si>
  <si>
    <t>NA*</t>
  </si>
  <si>
    <t>Not assayed</t>
  </si>
  <si>
    <t>Average Daily Flow Rate, mgd</t>
  </si>
  <si>
    <t>WW Temperature, deg. F</t>
  </si>
  <si>
    <t>pH</t>
  </si>
  <si>
    <t>CBOD5, mg/L</t>
  </si>
  <si>
    <t>TSS, mg/L</t>
  </si>
  <si>
    <t xml:space="preserve">Influent </t>
  </si>
  <si>
    <t>NA</t>
  </si>
  <si>
    <t>12/13/20</t>
  </si>
  <si>
    <t>12/20/20</t>
  </si>
  <si>
    <t>Not Analyzed</t>
  </si>
  <si>
    <t>Influent (after grit)</t>
  </si>
  <si>
    <t>Composite</t>
  </si>
  <si>
    <t>Sample Type</t>
  </si>
  <si>
    <t>11/10/20</t>
  </si>
  <si>
    <t>11/17/20</t>
  </si>
  <si>
    <t>11/24/20</t>
  </si>
  <si>
    <t>12/1/20</t>
  </si>
  <si>
    <t>12/8/20</t>
  </si>
  <si>
    <t>12/15/20</t>
  </si>
  <si>
    <t>12/22/20</t>
  </si>
  <si>
    <t>1/26/21</t>
  </si>
  <si>
    <t>2/2/21</t>
  </si>
  <si>
    <t>2/9/21</t>
  </si>
  <si>
    <t>8/9/21</t>
  </si>
  <si>
    <t>8/16/21</t>
  </si>
  <si>
    <t>8/23/21</t>
  </si>
  <si>
    <t>8/30/21</t>
  </si>
  <si>
    <t>9/13/21</t>
  </si>
  <si>
    <t>9/20/21</t>
  </si>
  <si>
    <t>9/27/21</t>
  </si>
  <si>
    <t>10/4/21</t>
  </si>
  <si>
    <t>10/11/21</t>
  </si>
  <si>
    <t>10/18/21</t>
  </si>
  <si>
    <t>10/25/21</t>
  </si>
  <si>
    <t>11/1/21</t>
  </si>
  <si>
    <t>11/8/21</t>
  </si>
  <si>
    <t>11/16/21</t>
  </si>
  <si>
    <t>11/22/21</t>
  </si>
  <si>
    <t>11/29/21</t>
  </si>
  <si>
    <t>12/7/21</t>
  </si>
  <si>
    <t>12/13/21</t>
  </si>
  <si>
    <t>12/20/21</t>
  </si>
  <si>
    <t>12/27/21</t>
  </si>
  <si>
    <t>1/3/22</t>
  </si>
  <si>
    <t>1/10/22</t>
  </si>
  <si>
    <t>1/17/22</t>
  </si>
  <si>
    <t>1/24/22</t>
  </si>
  <si>
    <t>1/31/22</t>
  </si>
  <si>
    <t>2/7/22</t>
  </si>
  <si>
    <t>2/14/22</t>
  </si>
  <si>
    <t>2/21/22</t>
  </si>
  <si>
    <t>2/28/22</t>
  </si>
  <si>
    <t>3/7/22</t>
  </si>
  <si>
    <t>3/14/22</t>
  </si>
  <si>
    <t>3/21/22</t>
  </si>
  <si>
    <t>3/28/22</t>
  </si>
  <si>
    <t>4/4/22</t>
  </si>
  <si>
    <t>4/18/22</t>
  </si>
  <si>
    <t>4/25/22</t>
  </si>
  <si>
    <t>5/2/22</t>
  </si>
  <si>
    <t>5/9/22</t>
  </si>
  <si>
    <t>5/16/22</t>
  </si>
  <si>
    <t>5/23/22</t>
  </si>
  <si>
    <t>5/31/22</t>
  </si>
  <si>
    <t>Non-detect</t>
  </si>
  <si>
    <t>Date</t>
  </si>
  <si>
    <t>Not analyzed</t>
  </si>
  <si>
    <t>N501Y Average GC/100 ml</t>
  </si>
  <si>
    <t>DEL 69-70 Average GC/100 ml</t>
  </si>
  <si>
    <t>T478K Average GC/100 ml</t>
  </si>
  <si>
    <t>L452R Average GC/100 ml</t>
  </si>
  <si>
    <t>K417N Average GC/100 ml</t>
  </si>
  <si>
    <t>N679K Average GC/100 ml</t>
  </si>
  <si>
    <t>Q954H Average GC/100 ml</t>
  </si>
  <si>
    <t>12/7/20</t>
  </si>
  <si>
    <t>1/4/21</t>
  </si>
  <si>
    <t>5/2/21</t>
  </si>
  <si>
    <t>5/9/21</t>
  </si>
  <si>
    <t>5/16/21</t>
  </si>
  <si>
    <t>5/23/21</t>
  </si>
  <si>
    <t>6/1/21</t>
  </si>
  <si>
    <t>6/6/21</t>
  </si>
  <si>
    <t>6/13/21</t>
  </si>
  <si>
    <t>6/20/21</t>
  </si>
  <si>
    <t>6/27/21</t>
  </si>
  <si>
    <t>7/6/21</t>
  </si>
  <si>
    <t>7/12/21</t>
  </si>
  <si>
    <t>7/18/21</t>
  </si>
  <si>
    <t>7/25/21</t>
  </si>
  <si>
    <t>8/1/21</t>
  </si>
  <si>
    <t>8/8/21</t>
  </si>
  <si>
    <t>8/15/21</t>
  </si>
  <si>
    <t>8/22/21</t>
  </si>
  <si>
    <t>8/29/21</t>
  </si>
  <si>
    <t>9/6/21</t>
  </si>
  <si>
    <t>9/12/21</t>
  </si>
  <si>
    <t>9/19/21</t>
  </si>
  <si>
    <t>9/26/21</t>
  </si>
  <si>
    <t>10/10/21</t>
  </si>
  <si>
    <t>10/17/21</t>
  </si>
  <si>
    <t>10/24/21</t>
  </si>
  <si>
    <t>10/31/21</t>
  </si>
  <si>
    <t>11/7/21</t>
  </si>
  <si>
    <t>11/14/21</t>
  </si>
  <si>
    <t>11/21/21</t>
  </si>
  <si>
    <t>12/5/21</t>
  </si>
  <si>
    <t>12/12/21</t>
  </si>
  <si>
    <t>1/9/22</t>
  </si>
  <si>
    <t>1/23/22</t>
  </si>
  <si>
    <t>1/30/22</t>
  </si>
  <si>
    <t>2/6/22</t>
  </si>
  <si>
    <t>2/27/22</t>
  </si>
  <si>
    <t>3/6/22</t>
  </si>
  <si>
    <t>3/13/22</t>
  </si>
  <si>
    <t>3/20/22</t>
  </si>
  <si>
    <t>3/27/22</t>
  </si>
  <si>
    <t>4/3/22</t>
  </si>
  <si>
    <t>4/10/22</t>
  </si>
  <si>
    <t>4/17/22</t>
  </si>
  <si>
    <t>4/24/22</t>
  </si>
  <si>
    <t>5/1/22</t>
  </si>
  <si>
    <t>5/8/22</t>
  </si>
  <si>
    <t>5/15/22</t>
  </si>
  <si>
    <t>5/22/22</t>
  </si>
  <si>
    <r>
      <t>Sample Volume Concentrated (mL)</t>
    </r>
    <r>
      <rPr>
        <b/>
        <vertAlign val="superscript"/>
        <sz val="12"/>
        <color rgb="FF000000"/>
        <rFont val="Times New Roman"/>
        <family val="1"/>
      </rPr>
      <t>b</t>
    </r>
  </si>
  <si>
    <r>
      <t>Lower Limit of Detection GC/100 ml</t>
    </r>
    <r>
      <rPr>
        <b/>
        <vertAlign val="superscript"/>
        <sz val="12"/>
        <color rgb="FF000000"/>
        <rFont val="Times New Roman"/>
        <family val="1"/>
      </rPr>
      <t>d</t>
    </r>
  </si>
  <si>
    <r>
      <t>SARS CoV-2 (N1) Average GC/100 ml</t>
    </r>
    <r>
      <rPr>
        <b/>
        <vertAlign val="superscript"/>
        <sz val="12"/>
        <color rgb="FF000000"/>
        <rFont val="Times New Roman"/>
        <family val="1"/>
      </rPr>
      <t>d</t>
    </r>
  </si>
  <si>
    <r>
      <t>SARS CoV-2 (N2) Average GC/100 ml</t>
    </r>
    <r>
      <rPr>
        <b/>
        <vertAlign val="superscript"/>
        <sz val="12"/>
        <color rgb="FF000000"/>
        <rFont val="Times New Roman"/>
        <family val="1"/>
      </rPr>
      <t>d</t>
    </r>
  </si>
  <si>
    <r>
      <t>SARS CoV-2 (E) Average GC/ 100ml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3"/>
      <name val="Arial"/>
      <family val="2"/>
    </font>
    <font>
      <b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5" fillId="0" borderId="0" xfId="0" applyFont="1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wrapText="1"/>
    </xf>
    <xf numFmtId="0" fontId="5" fillId="0" borderId="0" xfId="0" applyFont="1" applyFill="1"/>
    <xf numFmtId="14" fontId="6" fillId="0" borderId="2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/>
    <xf numFmtId="14" fontId="6" fillId="0" borderId="3" xfId="0" applyNumberFormat="1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/>
    <xf numFmtId="0" fontId="0" fillId="0" borderId="0" xfId="0" applyFill="1"/>
    <xf numFmtId="0" fontId="5" fillId="0" borderId="3" xfId="0" applyFont="1" applyFill="1" applyBorder="1" applyAlignment="1">
      <alignment horizontal="center" vertical="center" wrapText="1"/>
    </xf>
    <xf numFmtId="14" fontId="6" fillId="0" borderId="3" xfId="0" applyNumberFormat="1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8" fillId="0" borderId="3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vertical="center" wrapText="1"/>
    </xf>
    <xf numFmtId="14" fontId="6" fillId="0" borderId="3" xfId="0" applyNumberFormat="1" applyFont="1" applyFill="1" applyBorder="1" applyAlignment="1">
      <alignment vertical="center" wrapText="1"/>
    </xf>
    <xf numFmtId="14" fontId="9" fillId="0" borderId="3" xfId="0" applyNumberFormat="1" applyFont="1" applyFill="1" applyBorder="1"/>
    <xf numFmtId="0" fontId="10" fillId="0" borderId="3" xfId="0" applyFont="1" applyFill="1" applyBorder="1" applyAlignment="1">
      <alignment wrapText="1"/>
    </xf>
    <xf numFmtId="0" fontId="9" fillId="0" borderId="3" xfId="0" applyFont="1" applyFill="1" applyBorder="1"/>
    <xf numFmtId="14" fontId="5" fillId="0" borderId="3" xfId="0" applyNumberFormat="1" applyFont="1" applyFill="1" applyBorder="1"/>
    <xf numFmtId="0" fontId="1" fillId="0" borderId="3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164" fontId="13" fillId="0" borderId="3" xfId="0" applyNumberFormat="1" applyFont="1" applyFill="1" applyBorder="1" applyAlignment="1">
      <alignment horizontal="center" vertical="center"/>
    </xf>
    <xf numFmtId="165" fontId="13" fillId="0" borderId="3" xfId="0" applyNumberFormat="1" applyFont="1" applyFill="1" applyBorder="1" applyAlignment="1">
      <alignment horizontal="center" vertical="center"/>
    </xf>
    <xf numFmtId="1" fontId="13" fillId="0" borderId="3" xfId="0" applyNumberFormat="1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4" fontId="13" fillId="0" borderId="3" xfId="0" applyNumberFormat="1" applyFont="1" applyFill="1" applyBorder="1" applyAlignment="1">
      <alignment horizontal="center" vertical="center"/>
    </xf>
    <xf numFmtId="14" fontId="5" fillId="0" borderId="3" xfId="0" applyNumberFormat="1" applyFont="1" applyFill="1" applyBorder="1" applyAlignment="1">
      <alignment horizontal="center" vertical="center"/>
    </xf>
    <xf numFmtId="164" fontId="11" fillId="0" borderId="3" xfId="0" applyNumberFormat="1" applyFont="1" applyFill="1" applyBorder="1" applyAlignment="1">
      <alignment horizontal="center" vertical="center" textRotation="90" wrapText="1"/>
    </xf>
    <xf numFmtId="165" fontId="11" fillId="0" borderId="3" xfId="0" applyNumberFormat="1" applyFont="1" applyFill="1" applyBorder="1" applyAlignment="1">
      <alignment horizontal="center" vertical="center" textRotation="90" wrapText="1"/>
    </xf>
    <xf numFmtId="1" fontId="11" fillId="0" borderId="3" xfId="0" applyNumberFormat="1" applyFont="1" applyFill="1" applyBorder="1" applyAlignment="1">
      <alignment horizontal="center" vertical="center" textRotation="90" wrapText="1"/>
    </xf>
    <xf numFmtId="0" fontId="2" fillId="0" borderId="3" xfId="0" applyFont="1" applyFill="1" applyBorder="1" applyAlignment="1">
      <alignment horizontal="center" vertical="center" wrapText="1"/>
    </xf>
    <xf numFmtId="0" fontId="14" fillId="0" borderId="0" xfId="0" applyFont="1"/>
    <xf numFmtId="0" fontId="14" fillId="0" borderId="0" xfId="0" applyFont="1" applyAlignment="1"/>
    <xf numFmtId="0" fontId="13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14" fontId="5" fillId="0" borderId="3" xfId="0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36"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88AED-C35A-D148-8CEA-771C0A514485}">
  <dimension ref="A1:Y109"/>
  <sheetViews>
    <sheetView zoomScale="110" zoomScaleNormal="110" workbookViewId="0">
      <pane ySplit="1" topLeftCell="A2" activePane="bottomLeft" state="frozen"/>
      <selection activeCell="P102" sqref="P102"/>
      <selection pane="bottomLeft" activeCell="C1" sqref="C1"/>
    </sheetView>
  </sheetViews>
  <sheetFormatPr baseColWidth="10" defaultColWidth="8.83203125" defaultRowHeight="16" x14ac:dyDescent="0.2"/>
  <cols>
    <col min="1" max="1" width="10" style="6" customWidth="1"/>
    <col min="2" max="2" width="10.83203125" style="6" bestFit="1" customWidth="1"/>
    <col min="3" max="3" width="13.33203125" style="6" customWidth="1"/>
    <col min="4" max="5" width="8.83203125" style="6"/>
    <col min="6" max="6" width="10.6640625" style="6" customWidth="1"/>
    <col min="7" max="8" width="8.83203125" style="6"/>
    <col min="9" max="9" width="10.6640625" style="6" customWidth="1"/>
    <col min="10" max="10" width="12" style="6" customWidth="1"/>
    <col min="11" max="11" width="11.83203125" style="6" customWidth="1"/>
    <col min="12" max="12" width="10.6640625" style="6" customWidth="1"/>
    <col min="13" max="13" width="11.1640625" style="6" customWidth="1"/>
    <col min="14" max="14" width="11.5" style="6" customWidth="1"/>
    <col min="15" max="15" width="13.33203125" style="6" customWidth="1"/>
    <col min="16" max="16" width="8.83203125" style="6"/>
    <col min="17" max="17" width="9.6640625" style="6" bestFit="1" customWidth="1"/>
    <col min="18" max="16384" width="8.83203125" style="6"/>
  </cols>
  <sheetData>
    <row r="1" spans="1:17" ht="103" thickBot="1" x14ac:dyDescent="0.25">
      <c r="A1" s="2" t="s">
        <v>0</v>
      </c>
      <c r="B1" s="2" t="s">
        <v>1</v>
      </c>
      <c r="C1" s="2" t="s">
        <v>32</v>
      </c>
      <c r="D1" s="3" t="s">
        <v>2</v>
      </c>
      <c r="E1" s="3" t="s">
        <v>3</v>
      </c>
      <c r="F1" s="3" t="s">
        <v>4</v>
      </c>
      <c r="G1" s="3" t="s">
        <v>5</v>
      </c>
      <c r="H1" s="2" t="s">
        <v>6</v>
      </c>
      <c r="I1" s="2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5" t="s">
        <v>14</v>
      </c>
      <c r="Q1" s="5" t="s">
        <v>15</v>
      </c>
    </row>
    <row r="2" spans="1:17" ht="34" x14ac:dyDescent="0.2">
      <c r="A2" s="7">
        <v>43936</v>
      </c>
      <c r="B2" s="8" t="s">
        <v>30</v>
      </c>
      <c r="C2" s="27" t="s">
        <v>31</v>
      </c>
      <c r="D2" s="8">
        <v>29.58</v>
      </c>
      <c r="E2" s="8" t="s">
        <v>16</v>
      </c>
      <c r="F2" s="8">
        <v>7.44</v>
      </c>
      <c r="G2" s="8">
        <v>141</v>
      </c>
      <c r="H2" s="8">
        <v>174</v>
      </c>
      <c r="I2" s="8" t="s">
        <v>16</v>
      </c>
      <c r="J2" s="9">
        <v>100</v>
      </c>
      <c r="K2" s="9">
        <v>8.6999999999999993</v>
      </c>
      <c r="L2" s="9">
        <v>2090</v>
      </c>
      <c r="M2" s="9">
        <v>10400</v>
      </c>
      <c r="N2" s="9">
        <f>L2</f>
        <v>2090</v>
      </c>
      <c r="O2" s="9">
        <v>8350</v>
      </c>
      <c r="P2" s="10">
        <f>((M2*10)*(D2*3.78541)/110267)</f>
        <v>105.60850019679503</v>
      </c>
      <c r="Q2" s="10">
        <f>((N2*10)*(D2*3.78541)/110267)</f>
        <v>21.223246674163619</v>
      </c>
    </row>
    <row r="3" spans="1:17" ht="34" x14ac:dyDescent="0.2">
      <c r="A3" s="11">
        <v>43938</v>
      </c>
      <c r="B3" s="8" t="s">
        <v>30</v>
      </c>
      <c r="C3" s="27" t="s">
        <v>31</v>
      </c>
      <c r="D3" s="12">
        <v>28.88</v>
      </c>
      <c r="E3" s="12">
        <v>11.8</v>
      </c>
      <c r="F3" s="12">
        <v>7.53</v>
      </c>
      <c r="G3" s="12">
        <v>139</v>
      </c>
      <c r="H3" s="12">
        <v>160</v>
      </c>
      <c r="I3" s="12" t="s">
        <v>16</v>
      </c>
      <c r="J3" s="13">
        <v>100</v>
      </c>
      <c r="K3" s="13">
        <v>5.0999999999999996</v>
      </c>
      <c r="L3" s="13">
        <v>1220</v>
      </c>
      <c r="M3" s="13">
        <v>8700</v>
      </c>
      <c r="N3" s="13">
        <v>3180</v>
      </c>
      <c r="O3" s="13">
        <v>4110</v>
      </c>
      <c r="P3" s="14">
        <f t="shared" ref="P3:P66" si="0">((M3*10)*(D3*3.78541)/110267)</f>
        <v>86.254906269328089</v>
      </c>
      <c r="Q3" s="14">
        <f t="shared" ref="Q3:Q66" si="1">((N3*10)*(D3*3.78541)/110267)</f>
        <v>31.527655394995783</v>
      </c>
    </row>
    <row r="4" spans="1:17" ht="34" x14ac:dyDescent="0.2">
      <c r="A4" s="11">
        <v>43944</v>
      </c>
      <c r="B4" s="8" t="s">
        <v>30</v>
      </c>
      <c r="C4" s="12" t="s">
        <v>17</v>
      </c>
      <c r="D4" s="12">
        <v>29.26</v>
      </c>
      <c r="E4" s="12" t="s">
        <v>16</v>
      </c>
      <c r="F4" s="12">
        <v>7.41</v>
      </c>
      <c r="G4" s="12">
        <v>122</v>
      </c>
      <c r="H4" s="12">
        <v>190</v>
      </c>
      <c r="I4" s="12" t="s">
        <v>16</v>
      </c>
      <c r="J4" s="13">
        <v>100</v>
      </c>
      <c r="K4" s="13">
        <v>6.8</v>
      </c>
      <c r="L4" s="13">
        <v>1630</v>
      </c>
      <c r="M4" s="13">
        <v>18700</v>
      </c>
      <c r="N4" s="13">
        <f t="shared" ref="N4:N10" si="2">L4</f>
        <v>1630</v>
      </c>
      <c r="O4" s="13">
        <v>3590</v>
      </c>
      <c r="P4" s="14">
        <f t="shared" si="0"/>
        <v>187.8379303345516</v>
      </c>
      <c r="Q4" s="14">
        <f t="shared" si="1"/>
        <v>16.37303884734327</v>
      </c>
    </row>
    <row r="5" spans="1:17" ht="34" x14ac:dyDescent="0.2">
      <c r="A5" s="11">
        <v>43945</v>
      </c>
      <c r="B5" s="8" t="s">
        <v>30</v>
      </c>
      <c r="C5" s="27" t="s">
        <v>31</v>
      </c>
      <c r="D5" s="12">
        <v>32.340000000000003</v>
      </c>
      <c r="E5" s="12" t="s">
        <v>16</v>
      </c>
      <c r="F5" s="12">
        <v>7.47</v>
      </c>
      <c r="G5" s="12" t="s">
        <v>16</v>
      </c>
      <c r="H5" s="12" t="s">
        <v>16</v>
      </c>
      <c r="I5" s="12" t="s">
        <v>16</v>
      </c>
      <c r="J5" s="13">
        <v>100</v>
      </c>
      <c r="K5" s="13">
        <v>6.4</v>
      </c>
      <c r="L5" s="13">
        <v>1540</v>
      </c>
      <c r="M5" s="13">
        <v>3620</v>
      </c>
      <c r="N5" s="13">
        <f t="shared" si="2"/>
        <v>1540</v>
      </c>
      <c r="O5" s="13">
        <v>2220</v>
      </c>
      <c r="P5" s="14">
        <f t="shared" si="0"/>
        <v>40.18980991847063</v>
      </c>
      <c r="Q5" s="14">
        <f t="shared" si="1"/>
        <v>17.09732245150408</v>
      </c>
    </row>
    <row r="6" spans="1:17" ht="34" x14ac:dyDescent="0.2">
      <c r="A6" s="11">
        <v>43951</v>
      </c>
      <c r="B6" s="8" t="s">
        <v>30</v>
      </c>
      <c r="C6" s="27" t="s">
        <v>31</v>
      </c>
      <c r="D6" s="12">
        <v>32.380000000000003</v>
      </c>
      <c r="E6" s="12">
        <v>16</v>
      </c>
      <c r="F6" s="12">
        <v>7.47</v>
      </c>
      <c r="G6" s="12">
        <v>246</v>
      </c>
      <c r="H6" s="12">
        <v>294</v>
      </c>
      <c r="I6" s="12" t="s">
        <v>16</v>
      </c>
      <c r="J6" s="13">
        <v>100</v>
      </c>
      <c r="K6" s="13">
        <v>4.8</v>
      </c>
      <c r="L6" s="13">
        <v>1150</v>
      </c>
      <c r="M6" s="13">
        <v>2690</v>
      </c>
      <c r="N6" s="13">
        <f t="shared" si="2"/>
        <v>1150</v>
      </c>
      <c r="O6" s="13">
        <f>L6</f>
        <v>1150</v>
      </c>
      <c r="P6" s="14">
        <f t="shared" si="0"/>
        <v>29.901742035423116</v>
      </c>
      <c r="Q6" s="14">
        <f t="shared" si="1"/>
        <v>12.783272617374195</v>
      </c>
    </row>
    <row r="7" spans="1:17" ht="34" x14ac:dyDescent="0.2">
      <c r="A7" s="11">
        <v>43952</v>
      </c>
      <c r="B7" s="8" t="s">
        <v>30</v>
      </c>
      <c r="C7" s="27" t="s">
        <v>31</v>
      </c>
      <c r="D7" s="12">
        <v>34.200000000000003</v>
      </c>
      <c r="E7" s="12">
        <v>14</v>
      </c>
      <c r="F7" s="12">
        <v>7.59</v>
      </c>
      <c r="G7" s="12">
        <v>246</v>
      </c>
      <c r="H7" s="12">
        <v>294</v>
      </c>
      <c r="I7" s="12" t="s">
        <v>16</v>
      </c>
      <c r="J7" s="13">
        <v>100</v>
      </c>
      <c r="K7" s="13">
        <v>4.3</v>
      </c>
      <c r="L7" s="13">
        <v>1030</v>
      </c>
      <c r="M7" s="13">
        <v>1900</v>
      </c>
      <c r="N7" s="13">
        <f t="shared" si="2"/>
        <v>1030</v>
      </c>
      <c r="O7" s="13">
        <v>1260</v>
      </c>
      <c r="P7" s="14">
        <f t="shared" si="0"/>
        <v>22.307303345515884</v>
      </c>
      <c r="Q7" s="14">
        <f t="shared" si="1"/>
        <v>12.092906550463876</v>
      </c>
    </row>
    <row r="8" spans="1:17" ht="34" x14ac:dyDescent="0.2">
      <c r="A8" s="11">
        <v>43957</v>
      </c>
      <c r="B8" s="8" t="s">
        <v>30</v>
      </c>
      <c r="C8" s="27" t="s">
        <v>31</v>
      </c>
      <c r="D8" s="12">
        <v>29.03</v>
      </c>
      <c r="E8" s="12" t="s">
        <v>18</v>
      </c>
      <c r="F8" s="12">
        <v>7.43</v>
      </c>
      <c r="G8" s="12">
        <v>155</v>
      </c>
      <c r="H8" s="12">
        <v>210</v>
      </c>
      <c r="I8" s="12" t="s">
        <v>16</v>
      </c>
      <c r="J8" s="13">
        <v>100</v>
      </c>
      <c r="K8" s="13">
        <v>5</v>
      </c>
      <c r="L8" s="13">
        <v>1200</v>
      </c>
      <c r="M8" s="13">
        <f>L8</f>
        <v>1200</v>
      </c>
      <c r="N8" s="13">
        <f t="shared" si="2"/>
        <v>1200</v>
      </c>
      <c r="O8" s="13">
        <v>1520</v>
      </c>
      <c r="P8" s="14">
        <f t="shared" si="0"/>
        <v>11.959021535001407</v>
      </c>
      <c r="Q8" s="14">
        <f t="shared" si="1"/>
        <v>11.959021535001407</v>
      </c>
    </row>
    <row r="9" spans="1:17" ht="34" x14ac:dyDescent="0.2">
      <c r="A9" s="11">
        <v>43962</v>
      </c>
      <c r="B9" s="8" t="s">
        <v>30</v>
      </c>
      <c r="C9" s="27" t="s">
        <v>31</v>
      </c>
      <c r="D9" s="12">
        <v>27.06</v>
      </c>
      <c r="E9" s="12">
        <v>15.8</v>
      </c>
      <c r="F9" s="12">
        <v>7.39</v>
      </c>
      <c r="G9" s="12">
        <v>211</v>
      </c>
      <c r="H9" s="12">
        <v>214</v>
      </c>
      <c r="I9" s="12" t="s">
        <v>16</v>
      </c>
      <c r="J9" s="13">
        <v>100</v>
      </c>
      <c r="K9" s="13">
        <v>5.7</v>
      </c>
      <c r="L9" s="13">
        <v>1370</v>
      </c>
      <c r="M9" s="13">
        <v>2130</v>
      </c>
      <c r="N9" s="13">
        <f t="shared" si="2"/>
        <v>1370</v>
      </c>
      <c r="O9" s="13">
        <f>L9</f>
        <v>1370</v>
      </c>
      <c r="P9" s="14">
        <f t="shared" si="0"/>
        <v>19.786763446724766</v>
      </c>
      <c r="Q9" s="14">
        <f t="shared" si="1"/>
        <v>12.726697615968513</v>
      </c>
    </row>
    <row r="10" spans="1:17" ht="34" x14ac:dyDescent="0.2">
      <c r="A10" s="11">
        <v>43963</v>
      </c>
      <c r="B10" s="8" t="s">
        <v>30</v>
      </c>
      <c r="C10" s="27" t="s">
        <v>31</v>
      </c>
      <c r="D10" s="12">
        <v>27.2</v>
      </c>
      <c r="E10" s="12">
        <v>10.6</v>
      </c>
      <c r="F10" s="12">
        <v>7.66</v>
      </c>
      <c r="G10" s="12">
        <v>210</v>
      </c>
      <c r="H10" s="12">
        <v>234</v>
      </c>
      <c r="I10" s="12" t="s">
        <v>16</v>
      </c>
      <c r="J10" s="13">
        <v>100</v>
      </c>
      <c r="K10" s="13">
        <v>3.3</v>
      </c>
      <c r="L10" s="13">
        <v>792</v>
      </c>
      <c r="M10" s="13">
        <f>L10</f>
        <v>792</v>
      </c>
      <c r="N10" s="13">
        <f t="shared" si="2"/>
        <v>792</v>
      </c>
      <c r="O10" s="13">
        <f>L10</f>
        <v>792</v>
      </c>
      <c r="P10" s="14">
        <f t="shared" si="0"/>
        <v>7.3953963002530223</v>
      </c>
      <c r="Q10" s="14">
        <f t="shared" si="1"/>
        <v>7.3953963002530223</v>
      </c>
    </row>
    <row r="11" spans="1:17" ht="34" x14ac:dyDescent="0.2">
      <c r="A11" s="11">
        <v>43964</v>
      </c>
      <c r="B11" s="8" t="s">
        <v>30</v>
      </c>
      <c r="C11" s="27" t="s">
        <v>31</v>
      </c>
      <c r="D11" s="12">
        <v>26.15</v>
      </c>
      <c r="E11" s="12">
        <v>11.6</v>
      </c>
      <c r="F11" s="12">
        <v>7.79</v>
      </c>
      <c r="G11" s="12">
        <v>156</v>
      </c>
      <c r="H11" s="12">
        <v>190</v>
      </c>
      <c r="I11" s="12" t="s">
        <v>16</v>
      </c>
      <c r="J11" s="13">
        <v>100</v>
      </c>
      <c r="K11" s="13">
        <v>6.5</v>
      </c>
      <c r="L11" s="13">
        <v>1560</v>
      </c>
      <c r="M11" s="13">
        <f>L11</f>
        <v>1560</v>
      </c>
      <c r="N11" s="13">
        <v>6240</v>
      </c>
      <c r="O11" s="13">
        <v>6240</v>
      </c>
      <c r="P11" s="14">
        <f t="shared" si="0"/>
        <v>14.004372617374193</v>
      </c>
      <c r="Q11" s="14">
        <f t="shared" si="1"/>
        <v>56.017490469496771</v>
      </c>
    </row>
    <row r="12" spans="1:17" ht="34" x14ac:dyDescent="0.2">
      <c r="A12" s="11">
        <v>43979</v>
      </c>
      <c r="B12" s="8" t="s">
        <v>30</v>
      </c>
      <c r="C12" s="27" t="s">
        <v>31</v>
      </c>
      <c r="D12" s="12">
        <v>34.43</v>
      </c>
      <c r="E12" s="12">
        <v>15.3</v>
      </c>
      <c r="F12" s="12">
        <v>7.51</v>
      </c>
      <c r="G12" s="12">
        <v>141</v>
      </c>
      <c r="H12" s="12">
        <v>154</v>
      </c>
      <c r="I12" s="12" t="s">
        <v>16</v>
      </c>
      <c r="J12" s="13">
        <v>100</v>
      </c>
      <c r="K12" s="13">
        <v>6.8</v>
      </c>
      <c r="L12" s="13">
        <v>1630</v>
      </c>
      <c r="M12" s="13">
        <f>L12</f>
        <v>1630</v>
      </c>
      <c r="N12" s="13">
        <f>L12</f>
        <v>1630</v>
      </c>
      <c r="O12" s="13">
        <f t="shared" ref="O12:O17" si="3">L12</f>
        <v>1630</v>
      </c>
      <c r="P12" s="14">
        <f t="shared" si="0"/>
        <v>19.266019395558054</v>
      </c>
      <c r="Q12" s="14">
        <f t="shared" si="1"/>
        <v>19.266019395558054</v>
      </c>
    </row>
    <row r="13" spans="1:17" ht="34" x14ac:dyDescent="0.2">
      <c r="A13" s="11">
        <v>43979</v>
      </c>
      <c r="B13" s="8" t="s">
        <v>30</v>
      </c>
      <c r="C13" s="12" t="s">
        <v>17</v>
      </c>
      <c r="D13" s="12">
        <v>34.43</v>
      </c>
      <c r="E13" s="12" t="s">
        <v>16</v>
      </c>
      <c r="F13" s="12" t="s">
        <v>16</v>
      </c>
      <c r="G13" s="12" t="s">
        <v>16</v>
      </c>
      <c r="H13" s="12" t="s">
        <v>16</v>
      </c>
      <c r="I13" s="12" t="s">
        <v>16</v>
      </c>
      <c r="J13" s="13">
        <v>100</v>
      </c>
      <c r="K13" s="13">
        <v>7.4</v>
      </c>
      <c r="L13" s="13">
        <v>1780</v>
      </c>
      <c r="M13" s="13">
        <f>L13</f>
        <v>1780</v>
      </c>
      <c r="N13" s="13">
        <v>4500</v>
      </c>
      <c r="O13" s="13">
        <f t="shared" si="3"/>
        <v>1780</v>
      </c>
      <c r="P13" s="14">
        <f t="shared" si="0"/>
        <v>21.038965965701433</v>
      </c>
      <c r="Q13" s="14">
        <f t="shared" si="1"/>
        <v>53.18839710430138</v>
      </c>
    </row>
    <row r="14" spans="1:17" ht="34" x14ac:dyDescent="0.2">
      <c r="A14" s="11">
        <v>43986</v>
      </c>
      <c r="B14" s="8" t="s">
        <v>30</v>
      </c>
      <c r="C14" s="27" t="s">
        <v>31</v>
      </c>
      <c r="D14" s="12">
        <v>32.71</v>
      </c>
      <c r="E14" s="12" t="s">
        <v>16</v>
      </c>
      <c r="F14" s="12">
        <v>7.5</v>
      </c>
      <c r="G14" s="12">
        <v>110</v>
      </c>
      <c r="H14" s="12">
        <v>128</v>
      </c>
      <c r="I14" s="12" t="s">
        <v>16</v>
      </c>
      <c r="J14" s="13">
        <v>100</v>
      </c>
      <c r="K14" s="13">
        <v>3</v>
      </c>
      <c r="L14" s="13">
        <v>720</v>
      </c>
      <c r="M14" s="13">
        <f>L14</f>
        <v>720</v>
      </c>
      <c r="N14" s="13">
        <f>L14</f>
        <v>720</v>
      </c>
      <c r="O14" s="13">
        <f t="shared" si="3"/>
        <v>720</v>
      </c>
      <c r="P14" s="14">
        <f t="shared" si="0"/>
        <v>8.0850071183581669</v>
      </c>
      <c r="Q14" s="14">
        <f t="shared" si="1"/>
        <v>8.0850071183581669</v>
      </c>
    </row>
    <row r="15" spans="1:17" ht="34" x14ac:dyDescent="0.2">
      <c r="A15" s="11">
        <v>43990</v>
      </c>
      <c r="B15" s="8" t="s">
        <v>30</v>
      </c>
      <c r="C15" s="27" t="s">
        <v>31</v>
      </c>
      <c r="D15" s="12">
        <v>28.3</v>
      </c>
      <c r="E15" s="12" t="s">
        <v>16</v>
      </c>
      <c r="F15" s="12">
        <v>7.43</v>
      </c>
      <c r="G15" s="12">
        <v>137</v>
      </c>
      <c r="H15" s="12">
        <v>158</v>
      </c>
      <c r="I15" s="12" t="s">
        <v>16</v>
      </c>
      <c r="J15" s="13">
        <v>100</v>
      </c>
      <c r="K15" s="13">
        <v>8.9</v>
      </c>
      <c r="L15" s="13">
        <v>2140</v>
      </c>
      <c r="M15" s="13">
        <v>5220</v>
      </c>
      <c r="N15" s="13">
        <v>7120</v>
      </c>
      <c r="O15" s="13">
        <f t="shared" si="3"/>
        <v>2140</v>
      </c>
      <c r="P15" s="14">
        <f t="shared" si="0"/>
        <v>50.713584087714374</v>
      </c>
      <c r="Q15" s="14">
        <f t="shared" si="1"/>
        <v>69.172551475962891</v>
      </c>
    </row>
    <row r="16" spans="1:17" ht="34" x14ac:dyDescent="0.2">
      <c r="A16" s="11">
        <v>43991</v>
      </c>
      <c r="B16" s="8" t="s">
        <v>30</v>
      </c>
      <c r="C16" s="27" t="s">
        <v>31</v>
      </c>
      <c r="D16" s="12">
        <v>28</v>
      </c>
      <c r="E16" s="12">
        <v>15.2</v>
      </c>
      <c r="F16" s="12">
        <v>7.51</v>
      </c>
      <c r="G16" s="12">
        <v>120</v>
      </c>
      <c r="H16" s="12">
        <v>150</v>
      </c>
      <c r="I16" s="12" t="s">
        <v>16</v>
      </c>
      <c r="J16" s="13">
        <v>100</v>
      </c>
      <c r="K16" s="13">
        <v>10.199999999999999</v>
      </c>
      <c r="L16" s="13">
        <v>2450</v>
      </c>
      <c r="M16" s="13">
        <f>L16</f>
        <v>2450</v>
      </c>
      <c r="N16" s="13">
        <f t="shared" ref="N16:N25" si="4">L16</f>
        <v>2450</v>
      </c>
      <c r="O16" s="13">
        <f t="shared" si="3"/>
        <v>2450</v>
      </c>
      <c r="P16" s="14">
        <f t="shared" si="0"/>
        <v>23.550030924936745</v>
      </c>
      <c r="Q16" s="14">
        <f t="shared" si="1"/>
        <v>23.550030924936745</v>
      </c>
    </row>
    <row r="17" spans="1:17" ht="34" x14ac:dyDescent="0.2">
      <c r="A17" s="11">
        <v>43997</v>
      </c>
      <c r="B17" s="8" t="s">
        <v>30</v>
      </c>
      <c r="C17" s="27" t="s">
        <v>31</v>
      </c>
      <c r="D17" s="12">
        <v>27.53</v>
      </c>
      <c r="E17" s="12">
        <v>14.2</v>
      </c>
      <c r="F17" s="12">
        <v>7.62</v>
      </c>
      <c r="G17" s="12">
        <v>132</v>
      </c>
      <c r="H17" s="12">
        <v>152</v>
      </c>
      <c r="I17" s="12" t="s">
        <v>16</v>
      </c>
      <c r="J17" s="13">
        <v>100</v>
      </c>
      <c r="K17" s="13">
        <v>13.4</v>
      </c>
      <c r="L17" s="13">
        <v>3220</v>
      </c>
      <c r="M17" s="13">
        <f>L17</f>
        <v>3220</v>
      </c>
      <c r="N17" s="13">
        <f t="shared" si="4"/>
        <v>3220</v>
      </c>
      <c r="O17" s="13">
        <f t="shared" si="3"/>
        <v>3220</v>
      </c>
      <c r="P17" s="14">
        <f t="shared" si="0"/>
        <v>30.431926696654489</v>
      </c>
      <c r="Q17" s="14">
        <f t="shared" si="1"/>
        <v>30.431926696654489</v>
      </c>
    </row>
    <row r="18" spans="1:17" ht="34" x14ac:dyDescent="0.2">
      <c r="A18" s="11">
        <v>43998</v>
      </c>
      <c r="B18" s="8" t="s">
        <v>30</v>
      </c>
      <c r="C18" s="27" t="s">
        <v>31</v>
      </c>
      <c r="D18" s="12">
        <v>27.12</v>
      </c>
      <c r="E18" s="12">
        <v>14.4</v>
      </c>
      <c r="F18" s="12">
        <v>7.64</v>
      </c>
      <c r="G18" s="12">
        <v>134</v>
      </c>
      <c r="H18" s="12">
        <v>164</v>
      </c>
      <c r="I18" s="12" t="s">
        <v>16</v>
      </c>
      <c r="J18" s="13">
        <v>100</v>
      </c>
      <c r="K18" s="13">
        <v>9.3000000000000007</v>
      </c>
      <c r="L18" s="13">
        <v>2230</v>
      </c>
      <c r="M18" s="13">
        <f>L18</f>
        <v>2230</v>
      </c>
      <c r="N18" s="13">
        <f t="shared" si="4"/>
        <v>2230</v>
      </c>
      <c r="O18" s="13">
        <v>4410</v>
      </c>
      <c r="P18" s="14">
        <f t="shared" si="0"/>
        <v>20.761652336238402</v>
      </c>
      <c r="Q18" s="14">
        <f t="shared" si="1"/>
        <v>20.761652336238402</v>
      </c>
    </row>
    <row r="19" spans="1:17" ht="34" x14ac:dyDescent="0.2">
      <c r="A19" s="11">
        <v>44004</v>
      </c>
      <c r="B19" s="8" t="s">
        <v>30</v>
      </c>
      <c r="C19" s="27" t="s">
        <v>31</v>
      </c>
      <c r="D19" s="12">
        <v>25.44</v>
      </c>
      <c r="E19" s="12">
        <v>16.399999999999999</v>
      </c>
      <c r="F19" s="12">
        <v>7.61</v>
      </c>
      <c r="G19" s="12">
        <v>158</v>
      </c>
      <c r="H19" s="12">
        <v>186</v>
      </c>
      <c r="I19" s="12" t="s">
        <v>16</v>
      </c>
      <c r="J19" s="13">
        <v>100</v>
      </c>
      <c r="K19" s="13">
        <v>4.5999999999999996</v>
      </c>
      <c r="L19" s="13">
        <v>1100</v>
      </c>
      <c r="M19" s="13">
        <f t="shared" ref="M19:M27" si="5">L19</f>
        <v>1100</v>
      </c>
      <c r="N19" s="13">
        <f t="shared" si="4"/>
        <v>1100</v>
      </c>
      <c r="O19" s="13">
        <f t="shared" ref="O19:O27" si="6">L19</f>
        <v>1100</v>
      </c>
      <c r="P19" s="14">
        <f t="shared" si="0"/>
        <v>9.6067648017992706</v>
      </c>
      <c r="Q19" s="14">
        <f t="shared" si="1"/>
        <v>9.6067648017992706</v>
      </c>
    </row>
    <row r="20" spans="1:17" ht="34" x14ac:dyDescent="0.2">
      <c r="A20" s="11">
        <v>44005</v>
      </c>
      <c r="B20" s="8" t="s">
        <v>30</v>
      </c>
      <c r="C20" s="27" t="s">
        <v>31</v>
      </c>
      <c r="D20" s="12">
        <v>25.21</v>
      </c>
      <c r="E20" s="12">
        <v>17.8</v>
      </c>
      <c r="F20" s="12">
        <v>7.53</v>
      </c>
      <c r="G20" s="12">
        <v>185</v>
      </c>
      <c r="H20" s="12">
        <v>204</v>
      </c>
      <c r="I20" s="12" t="s">
        <v>16</v>
      </c>
      <c r="J20" s="13">
        <v>100</v>
      </c>
      <c r="K20" s="13">
        <v>3.7</v>
      </c>
      <c r="L20" s="13">
        <v>888</v>
      </c>
      <c r="M20" s="13">
        <f t="shared" si="5"/>
        <v>888</v>
      </c>
      <c r="N20" s="13">
        <f t="shared" si="4"/>
        <v>888</v>
      </c>
      <c r="O20" s="13">
        <f t="shared" si="6"/>
        <v>888</v>
      </c>
      <c r="P20" s="14">
        <f t="shared" si="0"/>
        <v>7.6851646691031785</v>
      </c>
      <c r="Q20" s="14">
        <f t="shared" si="1"/>
        <v>7.6851646691031785</v>
      </c>
    </row>
    <row r="21" spans="1:17" ht="34" x14ac:dyDescent="0.2">
      <c r="A21" s="11">
        <v>44011</v>
      </c>
      <c r="B21" s="8" t="s">
        <v>30</v>
      </c>
      <c r="C21" s="27" t="s">
        <v>31</v>
      </c>
      <c r="D21" s="12">
        <v>23.41</v>
      </c>
      <c r="E21" s="12">
        <v>17.899999999999999</v>
      </c>
      <c r="F21" s="12">
        <v>7.48</v>
      </c>
      <c r="G21" s="12">
        <v>149</v>
      </c>
      <c r="H21" s="12">
        <v>176</v>
      </c>
      <c r="I21" s="12">
        <v>55.7</v>
      </c>
      <c r="J21" s="13">
        <v>100</v>
      </c>
      <c r="K21" s="13">
        <v>5.2</v>
      </c>
      <c r="L21" s="13">
        <v>1250</v>
      </c>
      <c r="M21" s="13">
        <f t="shared" si="5"/>
        <v>1250</v>
      </c>
      <c r="N21" s="13">
        <f t="shared" si="4"/>
        <v>1250</v>
      </c>
      <c r="O21" s="13">
        <f t="shared" si="6"/>
        <v>1250</v>
      </c>
      <c r="P21" s="14">
        <f t="shared" si="0"/>
        <v>10.045667346078156</v>
      </c>
      <c r="Q21" s="14">
        <f t="shared" si="1"/>
        <v>10.045667346078156</v>
      </c>
    </row>
    <row r="22" spans="1:17" ht="34" x14ac:dyDescent="0.2">
      <c r="A22" s="11">
        <v>44012</v>
      </c>
      <c r="B22" s="8" t="s">
        <v>30</v>
      </c>
      <c r="C22" s="27" t="s">
        <v>31</v>
      </c>
      <c r="D22" s="12">
        <v>22.48</v>
      </c>
      <c r="E22" s="12">
        <v>17.8</v>
      </c>
      <c r="F22" s="12">
        <v>7.59</v>
      </c>
      <c r="G22" s="12">
        <v>176</v>
      </c>
      <c r="H22" s="12">
        <v>186</v>
      </c>
      <c r="I22" s="12">
        <v>46.7</v>
      </c>
      <c r="J22" s="13">
        <v>100</v>
      </c>
      <c r="K22" s="13">
        <v>4.2</v>
      </c>
      <c r="L22" s="13">
        <v>1008</v>
      </c>
      <c r="M22" s="13">
        <f t="shared" si="5"/>
        <v>1008</v>
      </c>
      <c r="N22" s="13">
        <f t="shared" si="4"/>
        <v>1008</v>
      </c>
      <c r="O22" s="13">
        <f t="shared" si="6"/>
        <v>1008</v>
      </c>
      <c r="P22" s="14">
        <f t="shared" si="0"/>
        <v>7.7790077660950239</v>
      </c>
      <c r="Q22" s="14">
        <f t="shared" si="1"/>
        <v>7.7790077660950239</v>
      </c>
    </row>
    <row r="23" spans="1:17" ht="34" x14ac:dyDescent="0.2">
      <c r="A23" s="11">
        <v>44020</v>
      </c>
      <c r="B23" s="8" t="s">
        <v>30</v>
      </c>
      <c r="C23" s="27" t="s">
        <v>31</v>
      </c>
      <c r="D23" s="12">
        <v>22.53</v>
      </c>
      <c r="E23" s="12">
        <v>17.8</v>
      </c>
      <c r="F23" s="12">
        <v>7.56</v>
      </c>
      <c r="G23" s="12">
        <v>165</v>
      </c>
      <c r="H23" s="12">
        <v>204</v>
      </c>
      <c r="I23" s="12" t="s">
        <v>16</v>
      </c>
      <c r="J23" s="13">
        <v>100</v>
      </c>
      <c r="K23" s="13">
        <v>5.5</v>
      </c>
      <c r="L23" s="13">
        <v>1320</v>
      </c>
      <c r="M23" s="13">
        <f t="shared" si="5"/>
        <v>1320</v>
      </c>
      <c r="N23" s="13">
        <f t="shared" si="4"/>
        <v>1320</v>
      </c>
      <c r="O23" s="13">
        <f t="shared" si="6"/>
        <v>1320</v>
      </c>
      <c r="P23" s="14">
        <f t="shared" si="0"/>
        <v>10.209453348327242</v>
      </c>
      <c r="Q23" s="14">
        <f t="shared" si="1"/>
        <v>10.209453348327242</v>
      </c>
    </row>
    <row r="24" spans="1:17" ht="34" x14ac:dyDescent="0.2">
      <c r="A24" s="11">
        <v>44021</v>
      </c>
      <c r="B24" s="8" t="s">
        <v>30</v>
      </c>
      <c r="C24" s="27" t="s">
        <v>31</v>
      </c>
      <c r="D24" s="12">
        <v>23.73</v>
      </c>
      <c r="E24" s="12">
        <v>16.8</v>
      </c>
      <c r="F24" s="12">
        <v>7.66</v>
      </c>
      <c r="G24" s="12">
        <v>133</v>
      </c>
      <c r="H24" s="12">
        <v>237</v>
      </c>
      <c r="I24" s="12">
        <v>52.7</v>
      </c>
      <c r="J24" s="13">
        <v>100</v>
      </c>
      <c r="K24" s="13">
        <v>5.8</v>
      </c>
      <c r="L24" s="13">
        <v>1390</v>
      </c>
      <c r="M24" s="13">
        <f t="shared" si="5"/>
        <v>1390</v>
      </c>
      <c r="N24" s="13">
        <f t="shared" si="4"/>
        <v>1390</v>
      </c>
      <c r="O24" s="13">
        <f t="shared" si="6"/>
        <v>1390</v>
      </c>
      <c r="P24" s="14">
        <f t="shared" si="0"/>
        <v>11.323479665448412</v>
      </c>
      <c r="Q24" s="14">
        <f t="shared" si="1"/>
        <v>11.323479665448412</v>
      </c>
    </row>
    <row r="25" spans="1:17" ht="34" x14ac:dyDescent="0.2">
      <c r="A25" s="11">
        <v>44025</v>
      </c>
      <c r="B25" s="8" t="s">
        <v>30</v>
      </c>
      <c r="C25" s="27" t="s">
        <v>31</v>
      </c>
      <c r="D25" s="12">
        <v>22.93</v>
      </c>
      <c r="E25" s="12">
        <v>17.5</v>
      </c>
      <c r="F25" s="12">
        <v>7.7</v>
      </c>
      <c r="G25" s="12">
        <v>200</v>
      </c>
      <c r="H25" s="12">
        <v>194</v>
      </c>
      <c r="I25" s="12">
        <v>47</v>
      </c>
      <c r="J25" s="13">
        <v>100</v>
      </c>
      <c r="K25" s="13">
        <v>3.1</v>
      </c>
      <c r="L25" s="13">
        <v>744</v>
      </c>
      <c r="M25" s="13">
        <f t="shared" si="5"/>
        <v>744</v>
      </c>
      <c r="N25" s="13">
        <f t="shared" si="4"/>
        <v>744</v>
      </c>
      <c r="O25" s="13">
        <f t="shared" si="6"/>
        <v>744</v>
      </c>
      <c r="P25" s="14">
        <f t="shared" si="0"/>
        <v>5.8565837256114701</v>
      </c>
      <c r="Q25" s="14">
        <f t="shared" si="1"/>
        <v>5.8565837256114701</v>
      </c>
    </row>
    <row r="26" spans="1:17" ht="34" x14ac:dyDescent="0.2">
      <c r="A26" s="11">
        <v>44026</v>
      </c>
      <c r="B26" s="8" t="s">
        <v>30</v>
      </c>
      <c r="C26" s="27" t="s">
        <v>31</v>
      </c>
      <c r="D26" s="12">
        <v>23.16</v>
      </c>
      <c r="E26" s="12">
        <v>17.5</v>
      </c>
      <c r="F26" s="12">
        <v>7.7</v>
      </c>
      <c r="G26" s="12">
        <v>200</v>
      </c>
      <c r="H26" s="12">
        <v>194</v>
      </c>
      <c r="I26" s="12">
        <v>69.099999999999994</v>
      </c>
      <c r="J26" s="13">
        <v>100</v>
      </c>
      <c r="K26" s="13">
        <v>4.5</v>
      </c>
      <c r="L26" s="13">
        <v>1080</v>
      </c>
      <c r="M26" s="13">
        <f t="shared" si="5"/>
        <v>1080</v>
      </c>
      <c r="N26" s="13">
        <v>1320</v>
      </c>
      <c r="O26" s="13">
        <f t="shared" si="6"/>
        <v>1080</v>
      </c>
      <c r="P26" s="14">
        <f t="shared" si="0"/>
        <v>8.5867669609221267</v>
      </c>
      <c r="Q26" s="14">
        <f t="shared" si="1"/>
        <v>10.4949373966826</v>
      </c>
    </row>
    <row r="27" spans="1:17" ht="34" x14ac:dyDescent="0.2">
      <c r="A27" s="11">
        <v>44032</v>
      </c>
      <c r="B27" s="8" t="s">
        <v>30</v>
      </c>
      <c r="C27" s="27" t="s">
        <v>31</v>
      </c>
      <c r="D27" s="12">
        <v>25.68</v>
      </c>
      <c r="E27" s="12">
        <v>19.3</v>
      </c>
      <c r="F27" s="12">
        <v>7.61</v>
      </c>
      <c r="G27" s="12">
        <v>132</v>
      </c>
      <c r="H27" s="12">
        <v>192</v>
      </c>
      <c r="I27" s="12" t="s">
        <v>16</v>
      </c>
      <c r="J27" s="13">
        <v>100</v>
      </c>
      <c r="K27" s="13">
        <v>3.9</v>
      </c>
      <c r="L27" s="13">
        <v>936</v>
      </c>
      <c r="M27" s="13">
        <f t="shared" si="5"/>
        <v>936</v>
      </c>
      <c r="N27" s="13">
        <f>L27</f>
        <v>936</v>
      </c>
      <c r="O27" s="13">
        <f t="shared" si="6"/>
        <v>936</v>
      </c>
      <c r="P27" s="14">
        <f t="shared" si="0"/>
        <v>8.2516012729828514</v>
      </c>
      <c r="Q27" s="14">
        <f t="shared" si="1"/>
        <v>8.2516012729828514</v>
      </c>
    </row>
    <row r="28" spans="1:17" ht="34" x14ac:dyDescent="0.2">
      <c r="A28" s="11">
        <v>44033</v>
      </c>
      <c r="B28" s="8" t="s">
        <v>30</v>
      </c>
      <c r="C28" s="27" t="s">
        <v>31</v>
      </c>
      <c r="D28" s="12">
        <v>24.39</v>
      </c>
      <c r="E28" s="12">
        <v>18.600000000000001</v>
      </c>
      <c r="F28" s="12">
        <v>7.49</v>
      </c>
      <c r="G28" s="12">
        <v>117</v>
      </c>
      <c r="H28" s="12">
        <v>192</v>
      </c>
      <c r="I28" s="12" t="s">
        <v>16</v>
      </c>
      <c r="J28" s="13">
        <v>100</v>
      </c>
      <c r="K28" s="13">
        <v>2.8</v>
      </c>
      <c r="L28" s="13">
        <v>672</v>
      </c>
      <c r="M28" s="13">
        <v>806</v>
      </c>
      <c r="N28" s="13">
        <f>L28</f>
        <v>672</v>
      </c>
      <c r="O28" s="13">
        <v>747</v>
      </c>
      <c r="P28" s="14">
        <f t="shared" si="0"/>
        <v>6.7486080894011806</v>
      </c>
      <c r="Q28" s="14">
        <f t="shared" si="1"/>
        <v>5.6266310621310094</v>
      </c>
    </row>
    <row r="29" spans="1:17" ht="34" x14ac:dyDescent="0.2">
      <c r="A29" s="11">
        <v>44034</v>
      </c>
      <c r="B29" s="8" t="s">
        <v>30</v>
      </c>
      <c r="C29" s="27" t="s">
        <v>31</v>
      </c>
      <c r="D29" s="12">
        <v>24.28</v>
      </c>
      <c r="E29" s="12">
        <v>18.399999999999999</v>
      </c>
      <c r="F29" s="12">
        <v>7.45</v>
      </c>
      <c r="G29" s="12">
        <v>130</v>
      </c>
      <c r="H29" s="12">
        <v>176</v>
      </c>
      <c r="I29" s="12" t="s">
        <v>16</v>
      </c>
      <c r="J29" s="13">
        <v>100</v>
      </c>
      <c r="K29" s="13">
        <v>4.5</v>
      </c>
      <c r="L29" s="13">
        <v>1080</v>
      </c>
      <c r="M29" s="13">
        <v>1870</v>
      </c>
      <c r="N29" s="13">
        <v>1250</v>
      </c>
      <c r="O29" s="13">
        <v>1080</v>
      </c>
      <c r="P29" s="14">
        <f t="shared" si="0"/>
        <v>15.586824841158281</v>
      </c>
      <c r="Q29" s="14">
        <f t="shared" si="1"/>
        <v>10.419000562271577</v>
      </c>
    </row>
    <row r="30" spans="1:17" ht="34" x14ac:dyDescent="0.2">
      <c r="A30" s="11">
        <v>44039</v>
      </c>
      <c r="B30" s="8" t="s">
        <v>30</v>
      </c>
      <c r="C30" s="27" t="s">
        <v>31</v>
      </c>
      <c r="D30" s="12">
        <v>22.99</v>
      </c>
      <c r="E30" s="12">
        <v>18</v>
      </c>
      <c r="F30" s="12">
        <v>7.65</v>
      </c>
      <c r="G30" s="12">
        <v>169</v>
      </c>
      <c r="H30" s="12">
        <v>188</v>
      </c>
      <c r="I30" s="12" t="s">
        <v>16</v>
      </c>
      <c r="J30" s="13">
        <v>100</v>
      </c>
      <c r="K30" s="13">
        <v>3.7</v>
      </c>
      <c r="L30" s="13">
        <v>888</v>
      </c>
      <c r="M30" s="13">
        <f>L30</f>
        <v>888</v>
      </c>
      <c r="N30" s="13">
        <f>L30</f>
        <v>888</v>
      </c>
      <c r="O30" s="13">
        <f>L30</f>
        <v>888</v>
      </c>
      <c r="P30" s="14">
        <f t="shared" si="0"/>
        <v>7.0084068124824288</v>
      </c>
      <c r="Q30" s="14">
        <f t="shared" si="1"/>
        <v>7.0084068124824288</v>
      </c>
    </row>
    <row r="31" spans="1:17" ht="34" x14ac:dyDescent="0.2">
      <c r="A31" s="11">
        <v>44040</v>
      </c>
      <c r="B31" s="8" t="s">
        <v>30</v>
      </c>
      <c r="C31" s="27" t="s">
        <v>31</v>
      </c>
      <c r="D31" s="12">
        <v>22.27</v>
      </c>
      <c r="E31" s="12">
        <v>18.3</v>
      </c>
      <c r="F31" s="12">
        <v>7.6</v>
      </c>
      <c r="G31" s="12">
        <v>159</v>
      </c>
      <c r="H31" s="12">
        <v>198</v>
      </c>
      <c r="I31" s="12" t="s">
        <v>16</v>
      </c>
      <c r="J31" s="13">
        <v>100</v>
      </c>
      <c r="K31" s="13">
        <v>2.8</v>
      </c>
      <c r="L31" s="13">
        <v>672</v>
      </c>
      <c r="M31" s="13">
        <v>32700</v>
      </c>
      <c r="N31" s="13">
        <v>28800</v>
      </c>
      <c r="O31" s="13">
        <v>15400</v>
      </c>
      <c r="P31" s="14">
        <f t="shared" si="0"/>
        <v>249.99731006466124</v>
      </c>
      <c r="Q31" s="14">
        <f t="shared" si="1"/>
        <v>220.18111712116951</v>
      </c>
    </row>
    <row r="32" spans="1:17" ht="34" x14ac:dyDescent="0.2">
      <c r="A32" s="11">
        <v>44047</v>
      </c>
      <c r="B32" s="8" t="s">
        <v>30</v>
      </c>
      <c r="C32" s="27" t="s">
        <v>31</v>
      </c>
      <c r="D32" s="12">
        <v>26.03</v>
      </c>
      <c r="E32" s="12">
        <v>15.9</v>
      </c>
      <c r="F32" s="12">
        <v>7.63</v>
      </c>
      <c r="G32" s="12">
        <v>168</v>
      </c>
      <c r="H32" s="12">
        <v>210</v>
      </c>
      <c r="I32" s="12">
        <v>26.9</v>
      </c>
      <c r="J32" s="13">
        <v>100</v>
      </c>
      <c r="K32" s="13">
        <v>2.6</v>
      </c>
      <c r="L32" s="13">
        <v>624</v>
      </c>
      <c r="M32" s="13">
        <f>L32</f>
        <v>624</v>
      </c>
      <c r="N32" s="13">
        <f>L32</f>
        <v>624</v>
      </c>
      <c r="O32" s="13">
        <f t="shared" ref="O32:O42" si="7">L32</f>
        <v>624</v>
      </c>
      <c r="P32" s="14">
        <f t="shared" si="0"/>
        <v>5.5760431239808828</v>
      </c>
      <c r="Q32" s="14">
        <f t="shared" si="1"/>
        <v>5.5760431239808828</v>
      </c>
    </row>
    <row r="33" spans="1:17" ht="34" x14ac:dyDescent="0.2">
      <c r="A33" s="11">
        <v>44048</v>
      </c>
      <c r="B33" s="8" t="s">
        <v>30</v>
      </c>
      <c r="C33" s="27" t="s">
        <v>31</v>
      </c>
      <c r="D33" s="12">
        <v>25.78</v>
      </c>
      <c r="E33" s="12">
        <v>16.8</v>
      </c>
      <c r="F33" s="12">
        <v>7.48</v>
      </c>
      <c r="G33" s="12">
        <v>151</v>
      </c>
      <c r="H33" s="12">
        <v>168</v>
      </c>
      <c r="I33" s="12">
        <v>33.6</v>
      </c>
      <c r="J33" s="13">
        <v>100</v>
      </c>
      <c r="K33" s="13">
        <v>2.8</v>
      </c>
      <c r="L33" s="13">
        <v>672</v>
      </c>
      <c r="M33" s="13">
        <f>L33</f>
        <v>672</v>
      </c>
      <c r="N33" s="13">
        <f>L33</f>
        <v>672</v>
      </c>
      <c r="O33" s="13">
        <f t="shared" si="7"/>
        <v>672</v>
      </c>
      <c r="P33" s="14">
        <f t="shared" si="0"/>
        <v>5.9472959730109647</v>
      </c>
      <c r="Q33" s="14">
        <f t="shared" si="1"/>
        <v>5.9472959730109647</v>
      </c>
    </row>
    <row r="34" spans="1:17" ht="34" x14ac:dyDescent="0.2">
      <c r="A34" s="11">
        <v>44053</v>
      </c>
      <c r="B34" s="8" t="s">
        <v>30</v>
      </c>
      <c r="C34" s="27" t="s">
        <v>31</v>
      </c>
      <c r="D34" s="12">
        <v>22.94</v>
      </c>
      <c r="E34" s="12">
        <v>19.399999999999999</v>
      </c>
      <c r="F34" s="12">
        <v>7.71</v>
      </c>
      <c r="G34" s="12">
        <v>159</v>
      </c>
      <c r="H34" s="12">
        <v>166</v>
      </c>
      <c r="I34" s="12">
        <v>30.1</v>
      </c>
      <c r="J34" s="13">
        <v>100</v>
      </c>
      <c r="K34" s="13">
        <v>4</v>
      </c>
      <c r="L34" s="13">
        <v>690</v>
      </c>
      <c r="M34" s="13">
        <f>L34</f>
        <v>690</v>
      </c>
      <c r="N34" s="13">
        <f>L34</f>
        <v>690</v>
      </c>
      <c r="O34" s="13">
        <f t="shared" si="7"/>
        <v>690</v>
      </c>
      <c r="P34" s="14">
        <f t="shared" si="0"/>
        <v>5.4338778352544281</v>
      </c>
      <c r="Q34" s="14">
        <f t="shared" si="1"/>
        <v>5.4338778352544281</v>
      </c>
    </row>
    <row r="35" spans="1:17" ht="34" x14ac:dyDescent="0.2">
      <c r="A35" s="11">
        <v>44054</v>
      </c>
      <c r="B35" s="8" t="s">
        <v>30</v>
      </c>
      <c r="C35" s="27" t="s">
        <v>31</v>
      </c>
      <c r="D35" s="12">
        <v>22.51</v>
      </c>
      <c r="E35" s="12">
        <v>18.899999999999999</v>
      </c>
      <c r="F35" s="12">
        <v>7.68</v>
      </c>
      <c r="G35" s="12">
        <v>212</v>
      </c>
      <c r="H35" s="12">
        <v>160</v>
      </c>
      <c r="I35" s="12">
        <v>36</v>
      </c>
      <c r="J35" s="13">
        <v>100</v>
      </c>
      <c r="K35" s="13">
        <v>3.2</v>
      </c>
      <c r="L35" s="13">
        <v>768</v>
      </c>
      <c r="M35" s="13">
        <f>L35</f>
        <v>768</v>
      </c>
      <c r="N35" s="13">
        <v>1200</v>
      </c>
      <c r="O35" s="13">
        <f t="shared" si="7"/>
        <v>768</v>
      </c>
      <c r="P35" s="14">
        <f t="shared" si="0"/>
        <v>5.9347725746415536</v>
      </c>
      <c r="Q35" s="14">
        <f t="shared" si="1"/>
        <v>9.2730821478774264</v>
      </c>
    </row>
    <row r="36" spans="1:17" ht="34" x14ac:dyDescent="0.2">
      <c r="A36" s="11">
        <v>44067</v>
      </c>
      <c r="B36" s="8" t="s">
        <v>30</v>
      </c>
      <c r="C36" s="27" t="s">
        <v>31</v>
      </c>
      <c r="D36" s="12">
        <v>21.1</v>
      </c>
      <c r="E36" s="12">
        <v>17.899999999999999</v>
      </c>
      <c r="F36" s="12">
        <v>7.68</v>
      </c>
      <c r="G36" s="12">
        <v>188</v>
      </c>
      <c r="H36" s="12">
        <v>178</v>
      </c>
      <c r="I36" s="12">
        <v>40.299999999999997</v>
      </c>
      <c r="J36" s="13">
        <v>100</v>
      </c>
      <c r="K36" s="13">
        <v>2.4</v>
      </c>
      <c r="L36" s="13">
        <v>576</v>
      </c>
      <c r="M36" s="13">
        <f>L36</f>
        <v>576</v>
      </c>
      <c r="N36" s="13">
        <f>L36</f>
        <v>576</v>
      </c>
      <c r="O36" s="13">
        <f t="shared" si="7"/>
        <v>576</v>
      </c>
      <c r="P36" s="14">
        <f t="shared" si="0"/>
        <v>4.1722690357042449</v>
      </c>
      <c r="Q36" s="14">
        <f t="shared" si="1"/>
        <v>4.1722690357042449</v>
      </c>
    </row>
    <row r="37" spans="1:17" ht="34" x14ac:dyDescent="0.2">
      <c r="A37" s="11">
        <v>44075</v>
      </c>
      <c r="B37" s="8" t="s">
        <v>30</v>
      </c>
      <c r="C37" s="27" t="s">
        <v>31</v>
      </c>
      <c r="D37" s="12">
        <v>22.32</v>
      </c>
      <c r="E37" s="12">
        <v>18</v>
      </c>
      <c r="F37" s="12">
        <v>7.74</v>
      </c>
      <c r="G37" s="12">
        <v>153</v>
      </c>
      <c r="H37" s="12">
        <v>208</v>
      </c>
      <c r="I37" s="12">
        <v>61.2</v>
      </c>
      <c r="J37" s="13">
        <v>100</v>
      </c>
      <c r="K37" s="13">
        <v>2.5</v>
      </c>
      <c r="L37" s="13">
        <v>600</v>
      </c>
      <c r="M37" s="13">
        <v>1080</v>
      </c>
      <c r="N37" s="13">
        <v>1510</v>
      </c>
      <c r="O37" s="13">
        <f t="shared" si="7"/>
        <v>600</v>
      </c>
      <c r="P37" s="14">
        <f t="shared" si="0"/>
        <v>8.2753298172617384</v>
      </c>
      <c r="Q37" s="14">
        <f t="shared" si="1"/>
        <v>11.570137059319652</v>
      </c>
    </row>
    <row r="38" spans="1:17" ht="34" x14ac:dyDescent="0.2">
      <c r="A38" s="11">
        <v>44082</v>
      </c>
      <c r="B38" s="8" t="s">
        <v>30</v>
      </c>
      <c r="C38" s="27" t="s">
        <v>31</v>
      </c>
      <c r="D38" s="12">
        <v>34.35</v>
      </c>
      <c r="E38" s="12">
        <v>16.100000000000001</v>
      </c>
      <c r="F38" s="12">
        <v>7.72</v>
      </c>
      <c r="G38" s="12">
        <v>185</v>
      </c>
      <c r="H38" s="12">
        <v>184</v>
      </c>
      <c r="I38" s="12">
        <v>39.4</v>
      </c>
      <c r="J38" s="13">
        <v>100</v>
      </c>
      <c r="K38" s="13">
        <v>3.7</v>
      </c>
      <c r="L38" s="13">
        <v>888</v>
      </c>
      <c r="M38" s="13">
        <f>L38</f>
        <v>888</v>
      </c>
      <c r="N38" s="13">
        <v>1150</v>
      </c>
      <c r="O38" s="13">
        <f t="shared" si="7"/>
        <v>888</v>
      </c>
      <c r="P38" s="14">
        <f t="shared" si="0"/>
        <v>10.47145602473995</v>
      </c>
      <c r="Q38" s="14">
        <f t="shared" si="1"/>
        <v>13.561007239246559</v>
      </c>
    </row>
    <row r="39" spans="1:17" ht="34" x14ac:dyDescent="0.2">
      <c r="A39" s="11">
        <v>44088</v>
      </c>
      <c r="B39" s="8" t="s">
        <v>30</v>
      </c>
      <c r="C39" s="27" t="s">
        <v>31</v>
      </c>
      <c r="D39" s="12">
        <v>25.72</v>
      </c>
      <c r="E39" s="12">
        <v>15.1</v>
      </c>
      <c r="F39" s="12">
        <v>7.69</v>
      </c>
      <c r="G39" s="12">
        <v>143</v>
      </c>
      <c r="H39" s="12">
        <v>184</v>
      </c>
      <c r="I39" s="12">
        <v>37.200000000000003</v>
      </c>
      <c r="J39" s="13">
        <v>100</v>
      </c>
      <c r="K39" s="13">
        <v>2.2999999999999998</v>
      </c>
      <c r="L39" s="13">
        <v>552</v>
      </c>
      <c r="M39" s="13">
        <v>675</v>
      </c>
      <c r="N39" s="13">
        <f>L39</f>
        <v>552</v>
      </c>
      <c r="O39" s="13">
        <f t="shared" si="7"/>
        <v>552</v>
      </c>
      <c r="P39" s="14">
        <f t="shared" si="0"/>
        <v>5.9599429575484955</v>
      </c>
      <c r="Q39" s="14">
        <f t="shared" si="1"/>
        <v>4.8739089075063253</v>
      </c>
    </row>
    <row r="40" spans="1:17" ht="34" x14ac:dyDescent="0.2">
      <c r="A40" s="11">
        <v>44096</v>
      </c>
      <c r="B40" s="8" t="s">
        <v>30</v>
      </c>
      <c r="C40" s="27" t="s">
        <v>31</v>
      </c>
      <c r="D40" s="12">
        <v>22.13</v>
      </c>
      <c r="E40" s="12">
        <v>14.4</v>
      </c>
      <c r="F40" s="12">
        <v>7.78</v>
      </c>
      <c r="G40" s="12">
        <v>148</v>
      </c>
      <c r="H40" s="12">
        <v>175</v>
      </c>
      <c r="I40" s="12">
        <v>36.4</v>
      </c>
      <c r="J40" s="13">
        <v>100</v>
      </c>
      <c r="K40" s="13">
        <v>2.1</v>
      </c>
      <c r="L40" s="13">
        <v>504</v>
      </c>
      <c r="M40" s="13">
        <f>L40</f>
        <v>504</v>
      </c>
      <c r="N40" s="13">
        <f>L40</f>
        <v>504</v>
      </c>
      <c r="O40" s="13">
        <f t="shared" si="7"/>
        <v>504</v>
      </c>
      <c r="P40" s="14">
        <f t="shared" si="0"/>
        <v>3.8289466606691032</v>
      </c>
      <c r="Q40" s="14">
        <f t="shared" si="1"/>
        <v>3.8289466606691032</v>
      </c>
    </row>
    <row r="41" spans="1:17" ht="34" x14ac:dyDescent="0.2">
      <c r="A41" s="11">
        <v>44102</v>
      </c>
      <c r="B41" s="8" t="s">
        <v>30</v>
      </c>
      <c r="C41" s="27" t="s">
        <v>31</v>
      </c>
      <c r="D41" s="12">
        <v>22.03</v>
      </c>
      <c r="E41" s="12">
        <v>15.3</v>
      </c>
      <c r="F41" s="12">
        <v>7.53</v>
      </c>
      <c r="G41" s="12">
        <v>370</v>
      </c>
      <c r="H41" s="12">
        <v>462</v>
      </c>
      <c r="I41" s="12">
        <v>35.700000000000003</v>
      </c>
      <c r="J41" s="13">
        <v>100</v>
      </c>
      <c r="K41" s="13">
        <v>2.2000000000000002</v>
      </c>
      <c r="L41" s="13">
        <v>528</v>
      </c>
      <c r="M41" s="13">
        <f>L41</f>
        <v>528</v>
      </c>
      <c r="N41" s="13">
        <f>L41</f>
        <v>528</v>
      </c>
      <c r="O41" s="13">
        <f t="shared" si="7"/>
        <v>528</v>
      </c>
      <c r="P41" s="14">
        <f t="shared" si="0"/>
        <v>3.9931514827101489</v>
      </c>
      <c r="Q41" s="14">
        <f t="shared" si="1"/>
        <v>3.9931514827101489</v>
      </c>
    </row>
    <row r="42" spans="1:17" ht="34" x14ac:dyDescent="0.2">
      <c r="A42" s="11">
        <v>44110</v>
      </c>
      <c r="B42" s="8" t="s">
        <v>30</v>
      </c>
      <c r="C42" s="27" t="s">
        <v>31</v>
      </c>
      <c r="D42" s="12">
        <v>21.76</v>
      </c>
      <c r="E42" s="12">
        <v>16.600000000000001</v>
      </c>
      <c r="F42" s="12">
        <v>7.61</v>
      </c>
      <c r="G42" s="12">
        <v>153</v>
      </c>
      <c r="H42" s="12">
        <v>196</v>
      </c>
      <c r="I42" s="12">
        <v>51.4</v>
      </c>
      <c r="J42" s="13">
        <v>100</v>
      </c>
      <c r="K42" s="13">
        <v>4.0999999999999996</v>
      </c>
      <c r="L42" s="13">
        <v>984</v>
      </c>
      <c r="M42" s="13">
        <v>2490</v>
      </c>
      <c r="N42" s="13">
        <v>1900</v>
      </c>
      <c r="O42" s="13">
        <f t="shared" si="7"/>
        <v>984</v>
      </c>
      <c r="P42" s="14">
        <f t="shared" si="0"/>
        <v>18.600542209727298</v>
      </c>
      <c r="Q42" s="14">
        <f t="shared" si="1"/>
        <v>14.193184818667419</v>
      </c>
    </row>
    <row r="43" spans="1:17" ht="34" x14ac:dyDescent="0.2">
      <c r="A43" s="11">
        <v>44116</v>
      </c>
      <c r="B43" s="8" t="s">
        <v>30</v>
      </c>
      <c r="C43" s="27" t="s">
        <v>31</v>
      </c>
      <c r="D43" s="12">
        <v>21.24</v>
      </c>
      <c r="E43" s="12">
        <v>14.1</v>
      </c>
      <c r="F43" s="12">
        <v>7.85</v>
      </c>
      <c r="G43" s="12">
        <v>204</v>
      </c>
      <c r="H43" s="12">
        <v>182</v>
      </c>
      <c r="I43" s="12">
        <v>37.200000000000003</v>
      </c>
      <c r="J43" s="13">
        <v>100</v>
      </c>
      <c r="K43" s="13">
        <v>3.5</v>
      </c>
      <c r="L43" s="13">
        <v>840</v>
      </c>
      <c r="M43" s="13">
        <v>8400</v>
      </c>
      <c r="N43" s="13">
        <v>6720</v>
      </c>
      <c r="O43" s="13">
        <v>1380</v>
      </c>
      <c r="P43" s="14">
        <f t="shared" si="0"/>
        <v>61.249304919876302</v>
      </c>
      <c r="Q43" s="14">
        <f t="shared" si="1"/>
        <v>48.999443935901041</v>
      </c>
    </row>
    <row r="44" spans="1:17" ht="34" x14ac:dyDescent="0.2">
      <c r="A44" s="11">
        <v>44123</v>
      </c>
      <c r="B44" s="8" t="s">
        <v>30</v>
      </c>
      <c r="C44" s="27" t="s">
        <v>31</v>
      </c>
      <c r="D44" s="12">
        <v>21.62</v>
      </c>
      <c r="E44" s="12">
        <v>14.4</v>
      </c>
      <c r="F44" s="12">
        <v>7.56</v>
      </c>
      <c r="G44" s="12">
        <v>226</v>
      </c>
      <c r="H44" s="12">
        <v>170</v>
      </c>
      <c r="I44" s="12">
        <v>36.5</v>
      </c>
      <c r="J44" s="13">
        <v>100</v>
      </c>
      <c r="K44" s="13">
        <v>3.7</v>
      </c>
      <c r="L44" s="13">
        <v>888</v>
      </c>
      <c r="M44" s="13">
        <v>2250</v>
      </c>
      <c r="N44" s="13">
        <v>1620</v>
      </c>
      <c r="O44" s="13">
        <v>1110</v>
      </c>
      <c r="P44" s="14">
        <f t="shared" si="0"/>
        <v>16.699580967107114</v>
      </c>
      <c r="Q44" s="14">
        <f t="shared" si="1"/>
        <v>12.023698296317122</v>
      </c>
    </row>
    <row r="45" spans="1:17" ht="34" x14ac:dyDescent="0.2">
      <c r="A45" s="11">
        <v>44129</v>
      </c>
      <c r="B45" s="8" t="s">
        <v>30</v>
      </c>
      <c r="C45" s="27" t="s">
        <v>31</v>
      </c>
      <c r="D45" s="12">
        <v>24.71</v>
      </c>
      <c r="E45" s="12">
        <v>12.3</v>
      </c>
      <c r="F45" s="12">
        <v>7.68</v>
      </c>
      <c r="G45" s="12">
        <v>228</v>
      </c>
      <c r="H45" s="12">
        <v>232</v>
      </c>
      <c r="I45" s="12">
        <v>46.8</v>
      </c>
      <c r="J45" s="13">
        <v>100</v>
      </c>
      <c r="K45" s="13">
        <v>2.2999999999999998</v>
      </c>
      <c r="L45" s="13">
        <v>552</v>
      </c>
      <c r="M45" s="13">
        <v>3800</v>
      </c>
      <c r="N45" s="13">
        <v>3680</v>
      </c>
      <c r="O45" s="13">
        <v>2380</v>
      </c>
      <c r="P45" s="14">
        <f t="shared" si="0"/>
        <v>32.234705594602197</v>
      </c>
      <c r="Q45" s="14">
        <f t="shared" si="1"/>
        <v>31.216767523193706</v>
      </c>
    </row>
    <row r="46" spans="1:17" ht="34" x14ac:dyDescent="0.2">
      <c r="A46" s="11">
        <v>44136</v>
      </c>
      <c r="B46" s="8" t="s">
        <v>30</v>
      </c>
      <c r="C46" s="27" t="s">
        <v>31</v>
      </c>
      <c r="D46" s="12">
        <v>22.83</v>
      </c>
      <c r="E46" s="12">
        <v>11</v>
      </c>
      <c r="F46" s="12">
        <v>7.67</v>
      </c>
      <c r="G46" s="12">
        <v>164</v>
      </c>
      <c r="H46" s="12">
        <v>198</v>
      </c>
      <c r="I46" s="12">
        <v>45.4</v>
      </c>
      <c r="J46" s="13">
        <v>100</v>
      </c>
      <c r="K46" s="13">
        <v>2.2999999999999998</v>
      </c>
      <c r="L46" s="13">
        <v>552</v>
      </c>
      <c r="M46" s="13">
        <v>4050</v>
      </c>
      <c r="N46" s="13">
        <v>3190</v>
      </c>
      <c r="O46" s="13">
        <v>1680</v>
      </c>
      <c r="P46" s="14">
        <f t="shared" si="0"/>
        <v>31.741562454315439</v>
      </c>
      <c r="Q46" s="14">
        <f t="shared" si="1"/>
        <v>25.001378822041044</v>
      </c>
    </row>
    <row r="47" spans="1:17" ht="34" x14ac:dyDescent="0.2">
      <c r="A47" s="11">
        <v>44143</v>
      </c>
      <c r="B47" s="8" t="s">
        <v>30</v>
      </c>
      <c r="C47" s="27" t="s">
        <v>31</v>
      </c>
      <c r="D47" s="12">
        <v>21.39</v>
      </c>
      <c r="E47" s="12">
        <v>16.2</v>
      </c>
      <c r="F47" s="12">
        <v>7.71</v>
      </c>
      <c r="G47" s="12">
        <v>189</v>
      </c>
      <c r="H47" s="12">
        <v>186</v>
      </c>
      <c r="I47" s="12">
        <v>42.4</v>
      </c>
      <c r="J47" s="13">
        <v>100</v>
      </c>
      <c r="K47" s="13">
        <v>2.2000000000000002</v>
      </c>
      <c r="L47" s="13">
        <v>528</v>
      </c>
      <c r="M47" s="13">
        <v>8330</v>
      </c>
      <c r="N47" s="13">
        <v>6810</v>
      </c>
      <c r="O47" s="13">
        <v>7630</v>
      </c>
      <c r="P47" s="14">
        <f t="shared" si="0"/>
        <v>61.167841037391064</v>
      </c>
      <c r="Q47" s="14">
        <f t="shared" si="1"/>
        <v>50.006362240652244</v>
      </c>
    </row>
    <row r="48" spans="1:17" ht="34" x14ac:dyDescent="0.2">
      <c r="A48" s="11">
        <v>44150</v>
      </c>
      <c r="B48" s="8" t="s">
        <v>30</v>
      </c>
      <c r="C48" s="27" t="s">
        <v>31</v>
      </c>
      <c r="D48" s="12">
        <v>26.64</v>
      </c>
      <c r="E48" s="12">
        <v>13.4</v>
      </c>
      <c r="F48" s="12">
        <v>7.6</v>
      </c>
      <c r="G48" s="12">
        <v>198</v>
      </c>
      <c r="H48" s="12">
        <v>194</v>
      </c>
      <c r="I48" s="12">
        <v>32.6</v>
      </c>
      <c r="J48" s="13">
        <v>100</v>
      </c>
      <c r="K48" s="13">
        <v>3.3</v>
      </c>
      <c r="L48" s="13">
        <v>792</v>
      </c>
      <c r="M48" s="13">
        <v>31500</v>
      </c>
      <c r="N48" s="13">
        <v>32700</v>
      </c>
      <c r="O48" s="13">
        <v>19900</v>
      </c>
      <c r="P48" s="14">
        <f t="shared" si="0"/>
        <v>288.07935788585888</v>
      </c>
      <c r="Q48" s="14">
        <f t="shared" si="1"/>
        <v>299.053809614844</v>
      </c>
    </row>
    <row r="49" spans="1:25" ht="34" x14ac:dyDescent="0.2">
      <c r="A49" s="11">
        <v>44157</v>
      </c>
      <c r="B49" s="8" t="s">
        <v>30</v>
      </c>
      <c r="C49" s="27" t="s">
        <v>31</v>
      </c>
      <c r="D49" s="12">
        <v>22.14</v>
      </c>
      <c r="E49" s="12">
        <v>15</v>
      </c>
      <c r="F49" s="12">
        <v>7.84</v>
      </c>
      <c r="G49" s="12">
        <v>144</v>
      </c>
      <c r="H49" s="12">
        <v>166</v>
      </c>
      <c r="I49" s="12">
        <v>116</v>
      </c>
      <c r="J49" s="13">
        <v>100</v>
      </c>
      <c r="K49" s="13">
        <v>3.5</v>
      </c>
      <c r="L49" s="13">
        <v>840</v>
      </c>
      <c r="M49" s="13">
        <v>8400</v>
      </c>
      <c r="N49" s="13">
        <v>8960</v>
      </c>
      <c r="O49" s="13">
        <v>6720</v>
      </c>
      <c r="P49" s="14">
        <f t="shared" si="0"/>
        <v>63.844614450379538</v>
      </c>
      <c r="Q49" s="14">
        <f t="shared" si="1"/>
        <v>68.100922080404843</v>
      </c>
    </row>
    <row r="50" spans="1:25" ht="34" x14ac:dyDescent="0.2">
      <c r="A50" s="11">
        <v>44165</v>
      </c>
      <c r="B50" s="8" t="s">
        <v>30</v>
      </c>
      <c r="C50" s="27" t="s">
        <v>31</v>
      </c>
      <c r="D50" s="12">
        <v>24.37</v>
      </c>
      <c r="E50" s="12">
        <v>11.8</v>
      </c>
      <c r="F50" s="12">
        <v>7.6</v>
      </c>
      <c r="G50" s="12">
        <v>141</v>
      </c>
      <c r="H50" s="12">
        <v>144</v>
      </c>
      <c r="I50" s="12">
        <v>115</v>
      </c>
      <c r="J50" s="13">
        <v>100</v>
      </c>
      <c r="K50" s="13">
        <v>3.5</v>
      </c>
      <c r="L50" s="13">
        <v>840</v>
      </c>
      <c r="M50" s="13">
        <v>20200</v>
      </c>
      <c r="N50" s="13">
        <v>18700</v>
      </c>
      <c r="O50" s="13">
        <v>15700</v>
      </c>
      <c r="P50" s="14">
        <f t="shared" si="0"/>
        <v>168.99515923531067</v>
      </c>
      <c r="Q50" s="14">
        <f t="shared" si="1"/>
        <v>156.44601374754009</v>
      </c>
    </row>
    <row r="51" spans="1:25" ht="34" x14ac:dyDescent="0.2">
      <c r="A51" s="11">
        <v>44172</v>
      </c>
      <c r="B51" s="8" t="s">
        <v>30</v>
      </c>
      <c r="C51" s="27" t="s">
        <v>31</v>
      </c>
      <c r="D51" s="12">
        <v>23.95</v>
      </c>
      <c r="E51" s="12">
        <v>11</v>
      </c>
      <c r="F51" s="12">
        <v>7.59</v>
      </c>
      <c r="G51" s="12">
        <v>158</v>
      </c>
      <c r="H51" s="12">
        <v>172</v>
      </c>
      <c r="I51" s="12">
        <v>138</v>
      </c>
      <c r="J51" s="13">
        <v>100</v>
      </c>
      <c r="K51" s="13">
        <v>3.6</v>
      </c>
      <c r="L51" s="13">
        <v>864</v>
      </c>
      <c r="M51" s="13">
        <v>9020</v>
      </c>
      <c r="N51" s="13">
        <v>9020</v>
      </c>
      <c r="O51" s="13">
        <v>7070</v>
      </c>
      <c r="P51" s="14">
        <f t="shared" si="0"/>
        <v>74.161656423952778</v>
      </c>
      <c r="Q51" s="14">
        <f t="shared" si="1"/>
        <v>74.161656423952778</v>
      </c>
    </row>
    <row r="52" spans="1:25" ht="34" x14ac:dyDescent="0.2">
      <c r="A52" s="11">
        <v>44178</v>
      </c>
      <c r="B52" s="8" t="s">
        <v>30</v>
      </c>
      <c r="C52" s="27" t="s">
        <v>31</v>
      </c>
      <c r="D52" s="12">
        <v>36.51</v>
      </c>
      <c r="E52" s="12">
        <v>9.6</v>
      </c>
      <c r="F52" s="12">
        <v>7.67</v>
      </c>
      <c r="G52" s="12">
        <v>303</v>
      </c>
      <c r="H52" s="12">
        <v>526</v>
      </c>
      <c r="I52" s="12">
        <v>158</v>
      </c>
      <c r="J52" s="13">
        <v>100</v>
      </c>
      <c r="K52" s="13">
        <v>6</v>
      </c>
      <c r="L52" s="13">
        <v>1440</v>
      </c>
      <c r="M52" s="13">
        <v>17300</v>
      </c>
      <c r="N52" s="13">
        <v>12200</v>
      </c>
      <c r="O52" s="13">
        <v>9540</v>
      </c>
      <c r="P52" s="14">
        <f t="shared" si="0"/>
        <v>216.8329618498735</v>
      </c>
      <c r="Q52" s="14">
        <f t="shared" si="1"/>
        <v>152.91110604441945</v>
      </c>
    </row>
    <row r="53" spans="1:25" ht="34" x14ac:dyDescent="0.2">
      <c r="A53" s="11">
        <v>44185</v>
      </c>
      <c r="B53" s="8" t="s">
        <v>30</v>
      </c>
      <c r="C53" s="27" t="s">
        <v>31</v>
      </c>
      <c r="D53" s="12">
        <v>25.06</v>
      </c>
      <c r="E53" s="12">
        <v>11.5</v>
      </c>
      <c r="F53" s="12">
        <v>7.49</v>
      </c>
      <c r="G53" s="12">
        <v>128</v>
      </c>
      <c r="H53" s="12">
        <v>160</v>
      </c>
      <c r="I53" s="12">
        <v>93.7</v>
      </c>
      <c r="J53" s="13">
        <v>100</v>
      </c>
      <c r="K53" s="13">
        <v>3.4</v>
      </c>
      <c r="L53" s="13">
        <v>816</v>
      </c>
      <c r="M53" s="13">
        <v>14500</v>
      </c>
      <c r="N53" s="13">
        <v>15800</v>
      </c>
      <c r="O53" s="13">
        <v>11800</v>
      </c>
      <c r="P53" s="14">
        <f t="shared" si="0"/>
        <v>124.74307197076187</v>
      </c>
      <c r="Q53" s="14">
        <f t="shared" si="1"/>
        <v>135.92693359572672</v>
      </c>
    </row>
    <row r="54" spans="1:25" ht="34" x14ac:dyDescent="0.2">
      <c r="A54" s="11">
        <v>44200</v>
      </c>
      <c r="B54" s="8" t="s">
        <v>30</v>
      </c>
      <c r="C54" s="27" t="s">
        <v>31</v>
      </c>
      <c r="D54" s="12">
        <v>26.31</v>
      </c>
      <c r="E54" s="12">
        <v>8.9</v>
      </c>
      <c r="F54" s="12">
        <v>7.58</v>
      </c>
      <c r="G54" s="12">
        <v>153</v>
      </c>
      <c r="H54" s="12">
        <v>189</v>
      </c>
      <c r="I54" s="12">
        <v>76.099999999999994</v>
      </c>
      <c r="J54" s="13">
        <v>100</v>
      </c>
      <c r="K54" s="13">
        <v>3.1</v>
      </c>
      <c r="L54" s="13">
        <v>744</v>
      </c>
      <c r="M54" s="13">
        <v>7110</v>
      </c>
      <c r="N54" s="13">
        <v>5790</v>
      </c>
      <c r="O54" s="13" t="s">
        <v>19</v>
      </c>
      <c r="P54" s="14">
        <f t="shared" si="0"/>
        <v>64.218153643519827</v>
      </c>
      <c r="Q54" s="14">
        <f t="shared" si="1"/>
        <v>52.295796005060446</v>
      </c>
    </row>
    <row r="55" spans="1:25" ht="34" x14ac:dyDescent="0.2">
      <c r="A55" s="11">
        <v>44318</v>
      </c>
      <c r="B55" s="8" t="s">
        <v>30</v>
      </c>
      <c r="C55" s="27" t="s">
        <v>31</v>
      </c>
      <c r="D55" s="12">
        <v>24.08</v>
      </c>
      <c r="E55" s="12">
        <v>13.8</v>
      </c>
      <c r="F55" s="12">
        <v>7.61</v>
      </c>
      <c r="G55" s="12">
        <v>166</v>
      </c>
      <c r="H55" s="12">
        <v>180</v>
      </c>
      <c r="I55" s="12">
        <v>99.1</v>
      </c>
      <c r="J55" s="13">
        <v>100</v>
      </c>
      <c r="K55" s="13">
        <v>3.6</v>
      </c>
      <c r="L55" s="13">
        <v>864</v>
      </c>
      <c r="M55" s="13">
        <v>12300</v>
      </c>
      <c r="N55" s="13">
        <v>9790</v>
      </c>
      <c r="O55" s="13" t="s">
        <v>19</v>
      </c>
      <c r="P55" s="14">
        <f t="shared" si="0"/>
        <v>101.67846005060443</v>
      </c>
      <c r="Q55" s="14">
        <f t="shared" si="1"/>
        <v>80.929440967107098</v>
      </c>
    </row>
    <row r="56" spans="1:25" ht="34" x14ac:dyDescent="0.2">
      <c r="A56" s="11">
        <v>44325</v>
      </c>
      <c r="B56" s="8" t="s">
        <v>30</v>
      </c>
      <c r="C56" s="27" t="s">
        <v>31</v>
      </c>
      <c r="D56" s="12">
        <v>24.11</v>
      </c>
      <c r="E56" s="12">
        <v>10.8</v>
      </c>
      <c r="F56" s="12">
        <v>7.41</v>
      </c>
      <c r="G56" s="12">
        <v>192</v>
      </c>
      <c r="H56" s="12">
        <v>198</v>
      </c>
      <c r="I56" s="12">
        <v>96.5</v>
      </c>
      <c r="J56" s="13">
        <v>100</v>
      </c>
      <c r="K56" s="13">
        <v>2.4</v>
      </c>
      <c r="L56" s="13">
        <v>576</v>
      </c>
      <c r="M56" s="13">
        <v>9220</v>
      </c>
      <c r="N56" s="13">
        <v>10100</v>
      </c>
      <c r="O56" s="13" t="s">
        <v>19</v>
      </c>
      <c r="P56" s="14">
        <f t="shared" si="0"/>
        <v>76.312467703120618</v>
      </c>
      <c r="Q56" s="14">
        <f t="shared" si="1"/>
        <v>83.596087180208045</v>
      </c>
    </row>
    <row r="57" spans="1:25" ht="34" x14ac:dyDescent="0.2">
      <c r="A57" s="11">
        <v>44332</v>
      </c>
      <c r="B57" s="8" t="s">
        <v>30</v>
      </c>
      <c r="C57" s="27" t="s">
        <v>31</v>
      </c>
      <c r="D57" s="12">
        <v>22.47</v>
      </c>
      <c r="E57" s="12">
        <v>14.2</v>
      </c>
      <c r="F57" s="12">
        <v>7.55</v>
      </c>
      <c r="G57" s="12">
        <v>175</v>
      </c>
      <c r="H57" s="12">
        <v>168</v>
      </c>
      <c r="I57" s="12">
        <v>111</v>
      </c>
      <c r="J57" s="13">
        <v>100</v>
      </c>
      <c r="K57" s="13">
        <v>3.9</v>
      </c>
      <c r="L57" s="13">
        <v>936</v>
      </c>
      <c r="M57" s="13">
        <v>3600</v>
      </c>
      <c r="N57" s="13">
        <v>3600</v>
      </c>
      <c r="O57" s="13" t="s">
        <v>19</v>
      </c>
      <c r="P57" s="14">
        <f t="shared" si="0"/>
        <v>27.769811976384595</v>
      </c>
      <c r="Q57" s="14">
        <f t="shared" si="1"/>
        <v>27.769811976384595</v>
      </c>
    </row>
    <row r="58" spans="1:25" ht="34" x14ac:dyDescent="0.2">
      <c r="A58" s="11">
        <v>44339</v>
      </c>
      <c r="B58" s="8" t="s">
        <v>30</v>
      </c>
      <c r="C58" s="27" t="s">
        <v>31</v>
      </c>
      <c r="D58" s="12">
        <v>22</v>
      </c>
      <c r="E58" s="12">
        <v>13.3</v>
      </c>
      <c r="F58" s="12">
        <v>7.59</v>
      </c>
      <c r="G58" s="12">
        <v>169</v>
      </c>
      <c r="H58" s="12">
        <v>208</v>
      </c>
      <c r="I58" s="12">
        <v>122</v>
      </c>
      <c r="J58" s="13">
        <v>100</v>
      </c>
      <c r="K58" s="13">
        <v>3.6</v>
      </c>
      <c r="L58" s="13">
        <v>864</v>
      </c>
      <c r="M58" s="13">
        <v>4650</v>
      </c>
      <c r="N58" s="13">
        <v>3960</v>
      </c>
      <c r="O58" s="13" t="s">
        <v>19</v>
      </c>
      <c r="P58" s="14">
        <f t="shared" si="0"/>
        <v>35.119069440539782</v>
      </c>
      <c r="Q58" s="14">
        <f t="shared" si="1"/>
        <v>29.907852684846784</v>
      </c>
    </row>
    <row r="59" spans="1:25" ht="34" x14ac:dyDescent="0.2">
      <c r="A59" s="11">
        <v>44348</v>
      </c>
      <c r="B59" s="8" t="s">
        <v>30</v>
      </c>
      <c r="C59" s="27" t="s">
        <v>31</v>
      </c>
      <c r="D59" s="12">
        <v>22.59</v>
      </c>
      <c r="E59" s="12">
        <v>12.6</v>
      </c>
      <c r="F59" s="12">
        <v>7.45</v>
      </c>
      <c r="G59" s="12">
        <v>208</v>
      </c>
      <c r="H59" s="12">
        <v>194</v>
      </c>
      <c r="I59" s="12">
        <v>46.4</v>
      </c>
      <c r="J59" s="13">
        <v>100</v>
      </c>
      <c r="K59" s="13">
        <v>4.5</v>
      </c>
      <c r="L59" s="13">
        <v>1080</v>
      </c>
      <c r="M59" s="13">
        <f>L59</f>
        <v>1080</v>
      </c>
      <c r="N59" s="13">
        <v>2110</v>
      </c>
      <c r="O59" s="13" t="s">
        <v>19</v>
      </c>
      <c r="P59" s="14">
        <f t="shared" si="0"/>
        <v>8.3754346134382907</v>
      </c>
      <c r="Q59" s="14">
        <f t="shared" si="1"/>
        <v>16.363117624402587</v>
      </c>
    </row>
    <row r="60" spans="1:25" ht="34" x14ac:dyDescent="0.2">
      <c r="A60" s="11">
        <v>44353</v>
      </c>
      <c r="B60" s="8" t="s">
        <v>30</v>
      </c>
      <c r="C60" s="27" t="s">
        <v>31</v>
      </c>
      <c r="D60" s="12">
        <v>22.15</v>
      </c>
      <c r="E60" s="12">
        <v>17.600000000000001</v>
      </c>
      <c r="F60" s="12">
        <v>7.8</v>
      </c>
      <c r="G60" s="12">
        <v>161</v>
      </c>
      <c r="H60" s="12">
        <v>198</v>
      </c>
      <c r="I60" s="12">
        <v>115</v>
      </c>
      <c r="J60" s="13">
        <v>100</v>
      </c>
      <c r="K60" s="13">
        <v>2.2000000000000002</v>
      </c>
      <c r="L60" s="13">
        <v>528</v>
      </c>
      <c r="M60" s="13">
        <v>1270</v>
      </c>
      <c r="N60" s="13">
        <v>915</v>
      </c>
      <c r="O60" s="13" t="s">
        <v>19</v>
      </c>
      <c r="P60" s="14">
        <f t="shared" si="0"/>
        <v>9.6570575063255539</v>
      </c>
      <c r="Q60" s="14">
        <f t="shared" si="1"/>
        <v>6.957643793927466</v>
      </c>
    </row>
    <row r="61" spans="1:25" ht="34" x14ac:dyDescent="0.2">
      <c r="A61" s="11">
        <v>44360</v>
      </c>
      <c r="B61" s="8" t="s">
        <v>30</v>
      </c>
      <c r="C61" s="27" t="s">
        <v>31</v>
      </c>
      <c r="D61" s="12">
        <v>21.76</v>
      </c>
      <c r="E61" s="12">
        <v>14.3</v>
      </c>
      <c r="F61" s="12">
        <v>7.56</v>
      </c>
      <c r="G61" s="12">
        <v>160</v>
      </c>
      <c r="H61" s="12">
        <v>164</v>
      </c>
      <c r="I61" s="12">
        <v>104</v>
      </c>
      <c r="J61" s="13">
        <v>100</v>
      </c>
      <c r="K61" s="13">
        <v>3.5</v>
      </c>
      <c r="L61" s="13">
        <v>840</v>
      </c>
      <c r="M61" s="13">
        <v>1980</v>
      </c>
      <c r="N61" s="13">
        <v>1050</v>
      </c>
      <c r="O61" s="13" t="s">
        <v>19</v>
      </c>
      <c r="P61" s="14">
        <f t="shared" si="0"/>
        <v>14.790792600506045</v>
      </c>
      <c r="Q61" s="14">
        <f t="shared" si="1"/>
        <v>7.8436021366319935</v>
      </c>
      <c r="R61" s="15"/>
      <c r="S61" s="15"/>
      <c r="T61" s="15"/>
      <c r="U61" s="15"/>
      <c r="V61" s="15"/>
      <c r="W61" s="15"/>
      <c r="X61" s="15"/>
      <c r="Y61" s="15"/>
    </row>
    <row r="62" spans="1:25" ht="34" x14ac:dyDescent="0.2">
      <c r="A62" s="11">
        <v>44367</v>
      </c>
      <c r="B62" s="8" t="s">
        <v>30</v>
      </c>
      <c r="C62" s="27" t="s">
        <v>31</v>
      </c>
      <c r="D62" s="12">
        <v>21.57</v>
      </c>
      <c r="E62" s="12">
        <v>16.100000000000001</v>
      </c>
      <c r="F62" s="12">
        <v>7.62</v>
      </c>
      <c r="G62" s="12">
        <v>228</v>
      </c>
      <c r="H62" s="12">
        <v>458</v>
      </c>
      <c r="I62" s="12">
        <v>153</v>
      </c>
      <c r="J62" s="13">
        <v>100</v>
      </c>
      <c r="K62" s="13">
        <v>3.9</v>
      </c>
      <c r="L62" s="13">
        <v>936</v>
      </c>
      <c r="M62" s="13">
        <v>1690</v>
      </c>
      <c r="N62" s="13">
        <v>1080</v>
      </c>
      <c r="O62" s="13" t="s">
        <v>19</v>
      </c>
      <c r="P62" s="14">
        <f t="shared" si="0"/>
        <v>12.51423239527692</v>
      </c>
      <c r="Q62" s="14">
        <f t="shared" si="1"/>
        <v>7.9972609389935352</v>
      </c>
      <c r="R62" s="15"/>
      <c r="S62" s="15"/>
      <c r="T62" s="15"/>
      <c r="U62" s="15"/>
      <c r="V62" s="15"/>
      <c r="W62" s="15"/>
      <c r="X62" s="15"/>
      <c r="Y62" s="15"/>
    </row>
    <row r="63" spans="1:25" ht="34" x14ac:dyDescent="0.2">
      <c r="A63" s="11">
        <v>44374</v>
      </c>
      <c r="B63" s="8" t="s">
        <v>30</v>
      </c>
      <c r="C63" s="27" t="s">
        <v>31</v>
      </c>
      <c r="D63" s="12">
        <v>55.68</v>
      </c>
      <c r="E63" s="12">
        <v>17.600000000000001</v>
      </c>
      <c r="F63" s="12">
        <v>7.52</v>
      </c>
      <c r="G63" s="12">
        <v>90</v>
      </c>
      <c r="H63" s="12">
        <v>174</v>
      </c>
      <c r="I63" s="12">
        <v>90.6</v>
      </c>
      <c r="J63" s="13">
        <v>100</v>
      </c>
      <c r="K63" s="13">
        <v>2.7</v>
      </c>
      <c r="L63" s="13">
        <v>648</v>
      </c>
      <c r="M63" s="13">
        <v>1670</v>
      </c>
      <c r="N63" s="13">
        <v>1010</v>
      </c>
      <c r="O63" s="13" t="s">
        <v>19</v>
      </c>
      <c r="P63" s="14">
        <f t="shared" si="0"/>
        <v>31.921483317402306</v>
      </c>
      <c r="Q63" s="14">
        <f t="shared" si="1"/>
        <v>19.305807275794209</v>
      </c>
      <c r="R63" s="15"/>
      <c r="S63" s="15"/>
      <c r="T63" s="15"/>
      <c r="U63" s="15"/>
      <c r="V63" s="15"/>
      <c r="W63" s="15"/>
      <c r="X63" s="15"/>
      <c r="Y63" s="15"/>
    </row>
    <row r="64" spans="1:25" ht="34" x14ac:dyDescent="0.2">
      <c r="A64" s="11">
        <v>44383</v>
      </c>
      <c r="B64" s="8" t="s">
        <v>30</v>
      </c>
      <c r="C64" s="27" t="s">
        <v>31</v>
      </c>
      <c r="D64" s="12">
        <v>24.72</v>
      </c>
      <c r="E64" s="12">
        <v>18.600000000000001</v>
      </c>
      <c r="F64" s="12">
        <v>7.62</v>
      </c>
      <c r="G64" s="12">
        <v>158</v>
      </c>
      <c r="H64" s="12">
        <v>212</v>
      </c>
      <c r="I64" s="12">
        <v>96.5</v>
      </c>
      <c r="J64" s="13">
        <v>100</v>
      </c>
      <c r="K64" s="13">
        <v>2.2000000000000002</v>
      </c>
      <c r="L64" s="13">
        <v>528</v>
      </c>
      <c r="M64" s="13">
        <v>821</v>
      </c>
      <c r="N64" s="13">
        <v>668</v>
      </c>
      <c r="O64" s="13" t="s">
        <v>19</v>
      </c>
      <c r="P64" s="14">
        <f t="shared" si="0"/>
        <v>6.9672114231093625</v>
      </c>
      <c r="Q64" s="14">
        <f t="shared" si="1"/>
        <v>5.6688151408490297</v>
      </c>
      <c r="R64" s="15"/>
      <c r="S64" s="15"/>
      <c r="T64" s="15"/>
      <c r="U64" s="15"/>
      <c r="V64" s="15"/>
      <c r="W64" s="15"/>
      <c r="X64" s="15"/>
      <c r="Y64" s="15"/>
    </row>
    <row r="65" spans="1:25" ht="34" x14ac:dyDescent="0.2">
      <c r="A65" s="11">
        <v>44389</v>
      </c>
      <c r="B65" s="8" t="s">
        <v>30</v>
      </c>
      <c r="C65" s="27" t="s">
        <v>31</v>
      </c>
      <c r="D65" s="12">
        <v>25.84</v>
      </c>
      <c r="E65" s="12">
        <v>16</v>
      </c>
      <c r="F65" s="12">
        <v>7.97</v>
      </c>
      <c r="G65" s="12">
        <v>149</v>
      </c>
      <c r="H65" s="12">
        <v>148</v>
      </c>
      <c r="I65" s="12">
        <v>108</v>
      </c>
      <c r="J65" s="13">
        <v>100</v>
      </c>
      <c r="K65" s="13">
        <v>2.2000000000000002</v>
      </c>
      <c r="L65" s="13">
        <v>528</v>
      </c>
      <c r="M65" s="13">
        <v>751</v>
      </c>
      <c r="N65" s="13">
        <v>728</v>
      </c>
      <c r="O65" s="13" t="s">
        <v>19</v>
      </c>
      <c r="P65" s="14">
        <f t="shared" si="0"/>
        <v>6.6619261242620187</v>
      </c>
      <c r="Q65" s="14">
        <f t="shared" si="1"/>
        <v>6.4578990924936743</v>
      </c>
      <c r="R65" s="15"/>
      <c r="S65" s="15"/>
      <c r="T65" s="15"/>
      <c r="U65" s="15"/>
      <c r="V65" s="15"/>
      <c r="W65" s="15"/>
      <c r="X65" s="15"/>
      <c r="Y65" s="15"/>
    </row>
    <row r="66" spans="1:25" ht="34" x14ac:dyDescent="0.2">
      <c r="A66" s="11">
        <v>44395</v>
      </c>
      <c r="B66" s="8" t="s">
        <v>30</v>
      </c>
      <c r="C66" s="27" t="s">
        <v>31</v>
      </c>
      <c r="D66" s="12">
        <v>23.52</v>
      </c>
      <c r="E66" s="12">
        <v>17.899999999999999</v>
      </c>
      <c r="F66" s="12">
        <v>7.67</v>
      </c>
      <c r="G66" s="16">
        <v>155</v>
      </c>
      <c r="H66" s="16">
        <v>158</v>
      </c>
      <c r="I66" s="12">
        <v>92.5</v>
      </c>
      <c r="J66" s="13">
        <v>100</v>
      </c>
      <c r="K66" s="13">
        <v>2.8</v>
      </c>
      <c r="L66" s="13">
        <v>672</v>
      </c>
      <c r="M66" s="13">
        <v>1970</v>
      </c>
      <c r="N66" s="13">
        <v>1080</v>
      </c>
      <c r="O66" s="13" t="s">
        <v>19</v>
      </c>
      <c r="P66" s="14">
        <f t="shared" si="0"/>
        <v>15.906363744728704</v>
      </c>
      <c r="Q66" s="14">
        <f t="shared" si="1"/>
        <v>8.7202400224908629</v>
      </c>
      <c r="R66" s="15"/>
      <c r="S66" s="15"/>
      <c r="T66" s="15"/>
      <c r="U66" s="15"/>
      <c r="V66" s="15"/>
      <c r="W66" s="15"/>
      <c r="X66" s="15"/>
      <c r="Y66" s="15"/>
    </row>
    <row r="67" spans="1:25" ht="34" x14ac:dyDescent="0.2">
      <c r="A67" s="11">
        <v>44402</v>
      </c>
      <c r="B67" s="8" t="s">
        <v>30</v>
      </c>
      <c r="C67" s="27" t="s">
        <v>31</v>
      </c>
      <c r="D67" s="16">
        <v>49.24</v>
      </c>
      <c r="E67" s="12">
        <v>16.3</v>
      </c>
      <c r="F67" s="12">
        <v>7.66</v>
      </c>
      <c r="G67" s="16">
        <v>184</v>
      </c>
      <c r="H67" s="16">
        <v>448</v>
      </c>
      <c r="I67" s="12">
        <v>84.2</v>
      </c>
      <c r="J67" s="13">
        <v>100</v>
      </c>
      <c r="K67" s="13">
        <v>4.2</v>
      </c>
      <c r="L67" s="13">
        <v>1008</v>
      </c>
      <c r="M67" s="13">
        <v>1170</v>
      </c>
      <c r="N67" s="13">
        <v>1770</v>
      </c>
      <c r="O67" s="13" t="s">
        <v>19</v>
      </c>
      <c r="P67" s="14">
        <f t="shared" ref="P67:P109" si="8">((M67*10)*(D67*3.78541)/110267)</f>
        <v>19.777494484115831</v>
      </c>
      <c r="Q67" s="14">
        <f t="shared" ref="Q67:Q109" si="9">((N67*10)*(D67*3.78541)/110267)</f>
        <v>29.919799347764975</v>
      </c>
      <c r="R67" s="15"/>
      <c r="S67" s="15"/>
      <c r="T67" s="15"/>
      <c r="U67" s="15"/>
      <c r="V67" s="15"/>
      <c r="W67" s="15"/>
      <c r="X67" s="15"/>
      <c r="Y67" s="15"/>
    </row>
    <row r="68" spans="1:25" ht="34" x14ac:dyDescent="0.2">
      <c r="A68" s="11">
        <v>44409</v>
      </c>
      <c r="B68" s="8" t="s">
        <v>30</v>
      </c>
      <c r="C68" s="27" t="s">
        <v>31</v>
      </c>
      <c r="D68" s="16">
        <v>23.75</v>
      </c>
      <c r="E68" s="12">
        <v>16.3</v>
      </c>
      <c r="F68" s="12">
        <v>7.67</v>
      </c>
      <c r="G68" s="16">
        <v>105</v>
      </c>
      <c r="H68" s="16">
        <v>186</v>
      </c>
      <c r="I68" s="12">
        <v>85.7</v>
      </c>
      <c r="J68" s="13">
        <v>100</v>
      </c>
      <c r="K68" s="13">
        <v>2.9</v>
      </c>
      <c r="L68" s="13">
        <v>696</v>
      </c>
      <c r="M68" s="13">
        <v>2940</v>
      </c>
      <c r="N68" s="13">
        <v>2310</v>
      </c>
      <c r="O68" s="13" t="s">
        <v>19</v>
      </c>
      <c r="P68" s="14">
        <f t="shared" si="8"/>
        <v>23.970567191453469</v>
      </c>
      <c r="Q68" s="14">
        <f t="shared" si="9"/>
        <v>18.834017078999157</v>
      </c>
      <c r="R68" s="15"/>
      <c r="S68" s="15"/>
      <c r="T68" s="15"/>
      <c r="U68" s="15"/>
      <c r="V68" s="15"/>
      <c r="W68" s="15"/>
      <c r="X68" s="15"/>
      <c r="Y68" s="15"/>
    </row>
    <row r="69" spans="1:25" ht="34" x14ac:dyDescent="0.2">
      <c r="A69" s="17">
        <v>44416</v>
      </c>
      <c r="B69" s="8" t="s">
        <v>30</v>
      </c>
      <c r="C69" s="27" t="s">
        <v>31</v>
      </c>
      <c r="D69" s="18">
        <v>25.24</v>
      </c>
      <c r="E69" s="18">
        <v>18.600000000000001</v>
      </c>
      <c r="F69" s="18">
        <v>7.63</v>
      </c>
      <c r="G69" s="18">
        <v>181</v>
      </c>
      <c r="H69" s="18">
        <v>186</v>
      </c>
      <c r="I69" s="18">
        <v>100</v>
      </c>
      <c r="J69" s="19">
        <v>100</v>
      </c>
      <c r="K69" s="19">
        <v>2.7</v>
      </c>
      <c r="L69" s="19">
        <v>648</v>
      </c>
      <c r="M69" s="19">
        <v>8640</v>
      </c>
      <c r="N69" s="19">
        <v>8780</v>
      </c>
      <c r="O69" s="19" t="s">
        <v>19</v>
      </c>
      <c r="P69" s="14">
        <f t="shared" si="8"/>
        <v>74.863557199887538</v>
      </c>
      <c r="Q69" s="14">
        <f t="shared" si="9"/>
        <v>76.076624098959797</v>
      </c>
      <c r="R69" s="15"/>
      <c r="S69" s="15"/>
      <c r="T69" s="15"/>
      <c r="U69" s="15"/>
      <c r="V69" s="15"/>
      <c r="W69" s="15"/>
      <c r="X69" s="15"/>
      <c r="Y69" s="15"/>
    </row>
    <row r="70" spans="1:25" ht="34" x14ac:dyDescent="0.2">
      <c r="A70" s="17">
        <v>44423</v>
      </c>
      <c r="B70" s="8" t="s">
        <v>30</v>
      </c>
      <c r="C70" s="27" t="s">
        <v>31</v>
      </c>
      <c r="D70" s="18">
        <v>26.09</v>
      </c>
      <c r="E70" s="18">
        <v>15.3</v>
      </c>
      <c r="F70" s="18">
        <v>7.49</v>
      </c>
      <c r="G70" s="18">
        <v>112</v>
      </c>
      <c r="H70" s="18">
        <v>124</v>
      </c>
      <c r="I70" s="18">
        <v>118</v>
      </c>
      <c r="J70" s="19">
        <v>100</v>
      </c>
      <c r="K70" s="19">
        <v>3.7</v>
      </c>
      <c r="L70" s="19">
        <v>888</v>
      </c>
      <c r="M70" s="19">
        <v>2740</v>
      </c>
      <c r="N70" s="19">
        <v>2860</v>
      </c>
      <c r="O70" s="19" t="s">
        <v>19</v>
      </c>
      <c r="P70" s="14">
        <f t="shared" si="8"/>
        <v>24.54098601630588</v>
      </c>
      <c r="Q70" s="14">
        <f t="shared" si="9"/>
        <v>25.615773725049198</v>
      </c>
      <c r="R70" s="15"/>
      <c r="S70" s="15"/>
      <c r="T70" s="15"/>
      <c r="U70" s="15"/>
      <c r="V70" s="15"/>
      <c r="W70" s="15"/>
      <c r="X70" s="15"/>
      <c r="Y70" s="15"/>
    </row>
    <row r="71" spans="1:25" ht="34" x14ac:dyDescent="0.2">
      <c r="A71" s="17">
        <v>44430</v>
      </c>
      <c r="B71" s="8" t="s">
        <v>30</v>
      </c>
      <c r="C71" s="27" t="s">
        <v>31</v>
      </c>
      <c r="D71" s="18">
        <v>22.85</v>
      </c>
      <c r="E71" s="18">
        <v>16.399999999999999</v>
      </c>
      <c r="F71" s="18">
        <v>7.5</v>
      </c>
      <c r="G71" s="18">
        <v>159</v>
      </c>
      <c r="H71" s="18">
        <v>172</v>
      </c>
      <c r="I71" s="18">
        <v>89.3</v>
      </c>
      <c r="J71" s="19">
        <v>100</v>
      </c>
      <c r="K71" s="19">
        <v>2.9</v>
      </c>
      <c r="L71" s="19">
        <v>696</v>
      </c>
      <c r="M71" s="19">
        <v>8120</v>
      </c>
      <c r="N71" s="19">
        <v>9280</v>
      </c>
      <c r="O71" s="19" t="s">
        <v>19</v>
      </c>
      <c r="P71" s="14">
        <f t="shared" si="8"/>
        <v>63.695624458813612</v>
      </c>
      <c r="Q71" s="14">
        <f t="shared" si="9"/>
        <v>72.79499938150127</v>
      </c>
      <c r="R71" s="15"/>
      <c r="S71" s="15"/>
      <c r="T71" s="15"/>
      <c r="U71" s="15"/>
      <c r="V71" s="15"/>
      <c r="W71" s="15"/>
      <c r="X71" s="15"/>
      <c r="Y71" s="15"/>
    </row>
    <row r="72" spans="1:25" ht="34" x14ac:dyDescent="0.2">
      <c r="A72" s="17">
        <v>44437</v>
      </c>
      <c r="B72" s="8" t="s">
        <v>30</v>
      </c>
      <c r="C72" s="27" t="s">
        <v>31</v>
      </c>
      <c r="D72" s="18">
        <v>39.659999999999997</v>
      </c>
      <c r="E72" s="18">
        <v>22.6</v>
      </c>
      <c r="F72" s="18">
        <v>7.65</v>
      </c>
      <c r="G72" s="18">
        <v>139</v>
      </c>
      <c r="H72" s="18">
        <v>164</v>
      </c>
      <c r="I72" s="18">
        <v>62.2</v>
      </c>
      <c r="J72" s="19">
        <v>100</v>
      </c>
      <c r="K72" s="19">
        <v>3.6</v>
      </c>
      <c r="L72" s="19">
        <v>864</v>
      </c>
      <c r="M72" s="19">
        <v>6410</v>
      </c>
      <c r="N72" s="19">
        <v>4670</v>
      </c>
      <c r="O72" s="19" t="s">
        <v>19</v>
      </c>
      <c r="P72" s="14">
        <f t="shared" si="8"/>
        <v>87.27263836378971</v>
      </c>
      <c r="Q72" s="14">
        <f t="shared" si="9"/>
        <v>63.582405797019952</v>
      </c>
      <c r="R72" s="15"/>
      <c r="S72" s="15"/>
      <c r="T72" s="15"/>
      <c r="U72" s="15"/>
      <c r="V72" s="15"/>
      <c r="W72" s="15"/>
      <c r="X72" s="15"/>
      <c r="Y72" s="15"/>
    </row>
    <row r="73" spans="1:25" ht="34" x14ac:dyDescent="0.2">
      <c r="A73" s="17">
        <v>44445</v>
      </c>
      <c r="B73" s="8" t="s">
        <v>30</v>
      </c>
      <c r="C73" s="27" t="s">
        <v>31</v>
      </c>
      <c r="D73" s="18">
        <v>23.72</v>
      </c>
      <c r="E73" s="18">
        <v>14.9</v>
      </c>
      <c r="F73" s="18">
        <v>7.58</v>
      </c>
      <c r="G73" s="18">
        <v>243</v>
      </c>
      <c r="H73" s="18">
        <v>324</v>
      </c>
      <c r="I73" s="18">
        <v>150</v>
      </c>
      <c r="J73" s="19">
        <v>100</v>
      </c>
      <c r="K73" s="19">
        <v>2.2999999999999998</v>
      </c>
      <c r="L73" s="19">
        <v>552</v>
      </c>
      <c r="M73" s="19">
        <v>2880</v>
      </c>
      <c r="N73" s="19">
        <v>2290</v>
      </c>
      <c r="O73" s="19" t="s">
        <v>19</v>
      </c>
      <c r="P73" s="14">
        <f t="shared" si="8"/>
        <v>23.451711262299689</v>
      </c>
      <c r="Q73" s="14">
        <f t="shared" si="9"/>
        <v>18.647367635648017</v>
      </c>
      <c r="R73" s="15"/>
      <c r="S73" s="15"/>
      <c r="T73" s="15"/>
      <c r="U73" s="15"/>
      <c r="V73" s="15"/>
      <c r="W73" s="15"/>
      <c r="X73" s="15"/>
      <c r="Y73" s="15"/>
    </row>
    <row r="74" spans="1:25" ht="34" x14ac:dyDescent="0.2">
      <c r="A74" s="17">
        <v>44451</v>
      </c>
      <c r="B74" s="8" t="s">
        <v>30</v>
      </c>
      <c r="C74" s="27" t="s">
        <v>31</v>
      </c>
      <c r="D74" s="18">
        <v>22.06</v>
      </c>
      <c r="E74" s="18">
        <v>18.3</v>
      </c>
      <c r="F74" s="18">
        <v>7.58</v>
      </c>
      <c r="G74" s="18">
        <v>162</v>
      </c>
      <c r="H74" s="18">
        <v>166</v>
      </c>
      <c r="I74" s="18">
        <v>137</v>
      </c>
      <c r="J74" s="19">
        <v>100</v>
      </c>
      <c r="K74" s="19">
        <v>3.3</v>
      </c>
      <c r="L74" s="19">
        <v>792</v>
      </c>
      <c r="M74" s="19">
        <v>2180</v>
      </c>
      <c r="N74" s="19">
        <v>3120</v>
      </c>
      <c r="O74" s="19" t="s">
        <v>19</v>
      </c>
      <c r="P74" s="14">
        <f t="shared" si="8"/>
        <v>16.509326927185832</v>
      </c>
      <c r="Q74" s="14">
        <f t="shared" si="9"/>
        <v>23.628027528816418</v>
      </c>
      <c r="R74" s="15"/>
      <c r="S74" s="15"/>
      <c r="T74" s="15"/>
      <c r="U74" s="15"/>
      <c r="V74" s="15"/>
      <c r="W74" s="15"/>
      <c r="X74" s="15"/>
      <c r="Y74" s="15"/>
    </row>
    <row r="75" spans="1:25" ht="34" x14ac:dyDescent="0.2">
      <c r="A75" s="17">
        <v>44458</v>
      </c>
      <c r="B75" s="8" t="s">
        <v>30</v>
      </c>
      <c r="C75" s="27" t="s">
        <v>31</v>
      </c>
      <c r="D75" s="18">
        <v>23.03</v>
      </c>
      <c r="E75" s="18">
        <v>16.3</v>
      </c>
      <c r="F75" s="18">
        <v>7.56</v>
      </c>
      <c r="G75" s="20">
        <v>167</v>
      </c>
      <c r="H75" s="20">
        <v>144</v>
      </c>
      <c r="I75" s="18">
        <v>114</v>
      </c>
      <c r="J75" s="19">
        <v>100</v>
      </c>
      <c r="K75" s="19">
        <v>2.9</v>
      </c>
      <c r="L75" s="19">
        <v>696</v>
      </c>
      <c r="M75" s="19">
        <v>6230</v>
      </c>
      <c r="N75" s="19">
        <v>5030</v>
      </c>
      <c r="O75" s="19" t="s">
        <v>19</v>
      </c>
      <c r="P75" s="14">
        <f t="shared" si="8"/>
        <v>49.254889679505204</v>
      </c>
      <c r="Q75" s="14">
        <f t="shared" si="9"/>
        <v>39.767591506887833</v>
      </c>
    </row>
    <row r="76" spans="1:25" ht="34" x14ac:dyDescent="0.2">
      <c r="A76" s="21">
        <v>44465</v>
      </c>
      <c r="B76" s="8" t="s">
        <v>30</v>
      </c>
      <c r="C76" s="27" t="s">
        <v>31</v>
      </c>
      <c r="D76" s="20">
        <v>46.54</v>
      </c>
      <c r="E76" s="20">
        <v>17</v>
      </c>
      <c r="F76" s="20">
        <v>7.28</v>
      </c>
      <c r="G76" s="20">
        <v>129</v>
      </c>
      <c r="H76" s="20">
        <v>180</v>
      </c>
      <c r="I76" s="20">
        <v>86.5</v>
      </c>
      <c r="J76" s="19">
        <v>100</v>
      </c>
      <c r="K76" s="20">
        <v>3</v>
      </c>
      <c r="L76" s="20">
        <v>720</v>
      </c>
      <c r="M76" s="20">
        <v>2740</v>
      </c>
      <c r="N76" s="20">
        <v>2800</v>
      </c>
      <c r="O76" s="19" t="s">
        <v>19</v>
      </c>
      <c r="P76" s="14">
        <f t="shared" si="8"/>
        <v>43.776829789148159</v>
      </c>
      <c r="Q76" s="14">
        <f t="shared" si="9"/>
        <v>44.735446499859428</v>
      </c>
    </row>
    <row r="77" spans="1:25" ht="34" x14ac:dyDescent="0.2">
      <c r="A77" s="21">
        <v>44473</v>
      </c>
      <c r="B77" s="8" t="s">
        <v>30</v>
      </c>
      <c r="C77" s="27" t="s">
        <v>31</v>
      </c>
      <c r="D77" s="20">
        <v>29.53</v>
      </c>
      <c r="E77" s="20">
        <v>18.3</v>
      </c>
      <c r="F77" s="20">
        <v>7.7</v>
      </c>
      <c r="G77" s="20">
        <v>164</v>
      </c>
      <c r="H77" s="20">
        <v>262</v>
      </c>
      <c r="I77" s="20">
        <v>79.3</v>
      </c>
      <c r="J77" s="19">
        <v>100</v>
      </c>
      <c r="K77" s="20">
        <v>2.8</v>
      </c>
      <c r="L77" s="20">
        <v>672</v>
      </c>
      <c r="M77" s="20">
        <v>7470</v>
      </c>
      <c r="N77" s="20">
        <v>6720</v>
      </c>
      <c r="O77" s="19" t="s">
        <v>19</v>
      </c>
      <c r="P77" s="14">
        <f t="shared" si="8"/>
        <v>75.727115549620478</v>
      </c>
      <c r="Q77" s="14">
        <f t="shared" si="9"/>
        <v>68.123991498453762</v>
      </c>
    </row>
    <row r="78" spans="1:25" ht="34" x14ac:dyDescent="0.2">
      <c r="A78" s="21">
        <v>44479</v>
      </c>
      <c r="B78" s="8" t="s">
        <v>30</v>
      </c>
      <c r="C78" s="27" t="s">
        <v>31</v>
      </c>
      <c r="D78" s="20">
        <v>33.86</v>
      </c>
      <c r="E78" s="20">
        <v>18</v>
      </c>
      <c r="F78" s="20">
        <v>7.6</v>
      </c>
      <c r="G78" s="20">
        <v>95</v>
      </c>
      <c r="H78" s="20">
        <v>104</v>
      </c>
      <c r="I78" s="20">
        <v>81.3</v>
      </c>
      <c r="J78" s="19">
        <v>100</v>
      </c>
      <c r="K78" s="20">
        <v>2.4</v>
      </c>
      <c r="L78" s="20">
        <v>576</v>
      </c>
      <c r="M78" s="20">
        <v>6320</v>
      </c>
      <c r="N78" s="20">
        <v>5890</v>
      </c>
      <c r="O78" s="19" t="s">
        <v>19</v>
      </c>
      <c r="P78" s="14">
        <f t="shared" si="8"/>
        <v>73.463463233061574</v>
      </c>
      <c r="Q78" s="14">
        <f t="shared" si="9"/>
        <v>68.465157981445046</v>
      </c>
    </row>
    <row r="79" spans="1:25" ht="34" x14ac:dyDescent="0.2">
      <c r="A79" s="21">
        <v>44486</v>
      </c>
      <c r="B79" s="8" t="s">
        <v>30</v>
      </c>
      <c r="C79" s="27" t="s">
        <v>31</v>
      </c>
      <c r="D79" s="20">
        <v>35.03</v>
      </c>
      <c r="E79" s="20">
        <v>12.4</v>
      </c>
      <c r="F79" s="20">
        <v>7.72</v>
      </c>
      <c r="G79" s="20">
        <v>64</v>
      </c>
      <c r="H79" s="20">
        <v>105</v>
      </c>
      <c r="I79" s="20">
        <v>88.1</v>
      </c>
      <c r="J79" s="19">
        <v>100</v>
      </c>
      <c r="K79" s="20">
        <v>3.1</v>
      </c>
      <c r="L79" s="20">
        <v>744</v>
      </c>
      <c r="M79" s="20">
        <v>10400</v>
      </c>
      <c r="N79" s="20">
        <v>8760</v>
      </c>
      <c r="O79" s="19" t="s">
        <v>19</v>
      </c>
      <c r="P79" s="14">
        <f t="shared" si="8"/>
        <v>125.06645577734048</v>
      </c>
      <c r="Q79" s="14">
        <f t="shared" si="9"/>
        <v>105.3444377509137</v>
      </c>
    </row>
    <row r="80" spans="1:25" ht="34" x14ac:dyDescent="0.2">
      <c r="A80" s="21">
        <v>44493</v>
      </c>
      <c r="B80" s="8" t="s">
        <v>30</v>
      </c>
      <c r="C80" s="27" t="s">
        <v>31</v>
      </c>
      <c r="D80" s="20">
        <v>28.17</v>
      </c>
      <c r="E80" s="20">
        <v>13.9</v>
      </c>
      <c r="F80" s="20">
        <v>7.96</v>
      </c>
      <c r="G80" s="20">
        <v>89</v>
      </c>
      <c r="H80" s="20">
        <v>122</v>
      </c>
      <c r="I80" s="20">
        <v>102</v>
      </c>
      <c r="J80" s="19">
        <v>100</v>
      </c>
      <c r="K80" s="20">
        <v>2.6</v>
      </c>
      <c r="L80" s="20">
        <v>624</v>
      </c>
      <c r="M80" s="20">
        <v>10100</v>
      </c>
      <c r="N80" s="20">
        <v>6380</v>
      </c>
      <c r="O80" s="19" t="s">
        <v>19</v>
      </c>
      <c r="P80" s="14">
        <f t="shared" si="8"/>
        <v>97.673238318807989</v>
      </c>
      <c r="Q80" s="14">
        <f t="shared" si="9"/>
        <v>61.698540640989606</v>
      </c>
    </row>
    <row r="81" spans="1:17" ht="34" x14ac:dyDescent="0.2">
      <c r="A81" s="21">
        <v>44500</v>
      </c>
      <c r="B81" s="8" t="s">
        <v>30</v>
      </c>
      <c r="C81" s="27" t="s">
        <v>31</v>
      </c>
      <c r="D81" s="20">
        <v>43.8</v>
      </c>
      <c r="E81" s="20">
        <v>14.2</v>
      </c>
      <c r="F81" s="20">
        <v>7.75</v>
      </c>
      <c r="G81" s="20">
        <v>136</v>
      </c>
      <c r="H81" s="20">
        <v>178</v>
      </c>
      <c r="I81" s="20">
        <v>91</v>
      </c>
      <c r="J81" s="19">
        <v>100</v>
      </c>
      <c r="K81" s="20">
        <v>2.1</v>
      </c>
      <c r="L81" s="20">
        <v>504</v>
      </c>
      <c r="M81" s="20">
        <v>4820</v>
      </c>
      <c r="N81" s="20">
        <v>370</v>
      </c>
      <c r="O81" s="19" t="s">
        <v>19</v>
      </c>
      <c r="P81" s="14">
        <f t="shared" si="8"/>
        <v>72.475048524037121</v>
      </c>
      <c r="Q81" s="14">
        <f t="shared" si="9"/>
        <v>5.5634373348327246</v>
      </c>
    </row>
    <row r="82" spans="1:17" ht="34" x14ac:dyDescent="0.2">
      <c r="A82" s="21">
        <v>44507</v>
      </c>
      <c r="B82" s="8" t="s">
        <v>30</v>
      </c>
      <c r="C82" s="27" t="s">
        <v>31</v>
      </c>
      <c r="D82" s="20">
        <v>30.47</v>
      </c>
      <c r="E82" s="20">
        <v>13.9</v>
      </c>
      <c r="F82" s="20">
        <v>7.73</v>
      </c>
      <c r="G82" s="20">
        <v>92</v>
      </c>
      <c r="H82" s="20">
        <v>138</v>
      </c>
      <c r="I82" s="20">
        <v>86.7</v>
      </c>
      <c r="J82" s="19">
        <v>100</v>
      </c>
      <c r="K82" s="20">
        <v>2.5</v>
      </c>
      <c r="L82" s="20">
        <v>600</v>
      </c>
      <c r="M82" s="20">
        <v>17500</v>
      </c>
      <c r="N82" s="20">
        <v>16400</v>
      </c>
      <c r="O82" s="19" t="s">
        <v>19</v>
      </c>
      <c r="P82" s="14">
        <f t="shared" si="8"/>
        <v>183.05342915378128</v>
      </c>
      <c r="Q82" s="14">
        <f t="shared" si="9"/>
        <v>171.54721360697218</v>
      </c>
    </row>
    <row r="83" spans="1:17" ht="34" x14ac:dyDescent="0.2">
      <c r="A83" s="21">
        <v>44514</v>
      </c>
      <c r="B83" s="8" t="s">
        <v>30</v>
      </c>
      <c r="C83" s="27" t="s">
        <v>31</v>
      </c>
      <c r="D83" s="20">
        <v>27.58</v>
      </c>
      <c r="E83" s="20">
        <v>12.7</v>
      </c>
      <c r="F83" s="20">
        <v>7.77</v>
      </c>
      <c r="G83" s="20">
        <v>121</v>
      </c>
      <c r="H83" s="20">
        <v>146</v>
      </c>
      <c r="I83" s="20">
        <v>91.6</v>
      </c>
      <c r="J83" s="19">
        <v>100</v>
      </c>
      <c r="K83" s="20">
        <v>3.3</v>
      </c>
      <c r="L83" s="20">
        <v>792</v>
      </c>
      <c r="M83" s="20">
        <v>19500</v>
      </c>
      <c r="N83" s="20">
        <v>19000</v>
      </c>
      <c r="O83" s="19" t="s">
        <v>19</v>
      </c>
      <c r="P83" s="14">
        <f t="shared" si="8"/>
        <v>184.62743632274388</v>
      </c>
      <c r="Q83" s="14">
        <f t="shared" si="9"/>
        <v>179.89339949395554</v>
      </c>
    </row>
    <row r="84" spans="1:17" ht="34" x14ac:dyDescent="0.2">
      <c r="A84" s="21">
        <v>44521</v>
      </c>
      <c r="B84" s="8" t="s">
        <v>30</v>
      </c>
      <c r="C84" s="27" t="s">
        <v>31</v>
      </c>
      <c r="D84" s="20">
        <v>27.23</v>
      </c>
      <c r="E84" s="20">
        <v>12.7</v>
      </c>
      <c r="F84" s="20">
        <v>7.44</v>
      </c>
      <c r="G84" s="20">
        <v>107</v>
      </c>
      <c r="H84" s="20">
        <v>158</v>
      </c>
      <c r="I84" s="20">
        <v>93.1</v>
      </c>
      <c r="J84" s="19">
        <v>100</v>
      </c>
      <c r="K84" s="20">
        <v>3</v>
      </c>
      <c r="L84" s="20">
        <v>720</v>
      </c>
      <c r="M84" s="20">
        <v>42700</v>
      </c>
      <c r="N84" s="20">
        <v>45300</v>
      </c>
      <c r="O84" s="19" t="s">
        <v>19</v>
      </c>
      <c r="P84" s="14">
        <f t="shared" si="8"/>
        <v>399.15620272701716</v>
      </c>
      <c r="Q84" s="14">
        <f t="shared" si="9"/>
        <v>423.46079586730389</v>
      </c>
    </row>
    <row r="85" spans="1:17" ht="34" x14ac:dyDescent="0.2">
      <c r="A85" s="21">
        <v>44529</v>
      </c>
      <c r="B85" s="8" t="s">
        <v>30</v>
      </c>
      <c r="C85" s="27" t="s">
        <v>31</v>
      </c>
      <c r="D85" s="20">
        <v>28.64</v>
      </c>
      <c r="E85" s="20">
        <v>11.9</v>
      </c>
      <c r="F85" s="20">
        <v>7.74</v>
      </c>
      <c r="G85" s="20">
        <v>158</v>
      </c>
      <c r="H85" s="20">
        <v>176</v>
      </c>
      <c r="I85" s="20">
        <v>114</v>
      </c>
      <c r="J85" s="19">
        <v>100</v>
      </c>
      <c r="K85" s="20">
        <v>4.4000000000000004</v>
      </c>
      <c r="L85" s="20">
        <v>1056</v>
      </c>
      <c r="M85" s="20">
        <v>118000</v>
      </c>
      <c r="N85" s="20">
        <v>100000</v>
      </c>
      <c r="O85" s="19" t="s">
        <v>19</v>
      </c>
      <c r="P85" s="14">
        <f t="shared" si="8"/>
        <v>1160.1720191172337</v>
      </c>
      <c r="Q85" s="14">
        <f t="shared" si="9"/>
        <v>983.19662637053705</v>
      </c>
    </row>
    <row r="86" spans="1:17" ht="34" x14ac:dyDescent="0.2">
      <c r="A86" s="21">
        <v>44535</v>
      </c>
      <c r="B86" s="8" t="s">
        <v>30</v>
      </c>
      <c r="C86" s="27" t="s">
        <v>31</v>
      </c>
      <c r="D86" s="20">
        <v>28.23</v>
      </c>
      <c r="E86" s="20">
        <v>13.7</v>
      </c>
      <c r="F86" s="20">
        <v>7.84</v>
      </c>
      <c r="G86" s="20">
        <v>95</v>
      </c>
      <c r="H86" s="20">
        <v>156</v>
      </c>
      <c r="I86" s="20">
        <v>80.900000000000006</v>
      </c>
      <c r="J86" s="19">
        <v>100</v>
      </c>
      <c r="K86" s="20">
        <v>3.8</v>
      </c>
      <c r="L86" s="20">
        <v>912</v>
      </c>
      <c r="M86" s="20">
        <v>30200</v>
      </c>
      <c r="N86" s="20">
        <v>10000</v>
      </c>
      <c r="O86" s="19" t="s">
        <v>19</v>
      </c>
      <c r="P86" s="14">
        <f t="shared" si="8"/>
        <v>292.67470357042453</v>
      </c>
      <c r="Q86" s="14">
        <f t="shared" si="9"/>
        <v>96.912153500140562</v>
      </c>
    </row>
    <row r="87" spans="1:17" ht="34" x14ac:dyDescent="0.2">
      <c r="A87" s="21">
        <v>44542</v>
      </c>
      <c r="B87" s="8" t="s">
        <v>30</v>
      </c>
      <c r="C87" s="27" t="s">
        <v>31</v>
      </c>
      <c r="D87" s="20">
        <v>37.07</v>
      </c>
      <c r="E87" s="20">
        <v>12.5</v>
      </c>
      <c r="F87" s="20">
        <v>7.65</v>
      </c>
      <c r="G87" s="20">
        <v>127</v>
      </c>
      <c r="H87" s="20">
        <v>286</v>
      </c>
      <c r="I87" s="20">
        <v>79.2</v>
      </c>
      <c r="J87" s="19">
        <v>100</v>
      </c>
      <c r="K87" s="20">
        <v>3.2</v>
      </c>
      <c r="L87" s="20">
        <v>768</v>
      </c>
      <c r="M87" s="20">
        <v>22500</v>
      </c>
      <c r="N87" s="20">
        <v>21700</v>
      </c>
      <c r="O87" s="19" t="s">
        <v>19</v>
      </c>
      <c r="P87" s="14">
        <f t="shared" si="8"/>
        <v>286.33370326117512</v>
      </c>
      <c r="Q87" s="14">
        <f t="shared" si="9"/>
        <v>276.15294936744448</v>
      </c>
    </row>
    <row r="88" spans="1:17" ht="34" x14ac:dyDescent="0.2">
      <c r="A88" s="21">
        <v>44564</v>
      </c>
      <c r="B88" s="8" t="s">
        <v>30</v>
      </c>
      <c r="C88" s="27" t="s">
        <v>31</v>
      </c>
      <c r="D88" s="20">
        <v>34.020000000000003</v>
      </c>
      <c r="E88" s="20">
        <v>9.6</v>
      </c>
      <c r="F88" s="20">
        <v>7.36</v>
      </c>
      <c r="G88" s="20">
        <v>163</v>
      </c>
      <c r="H88" s="20">
        <v>146</v>
      </c>
      <c r="I88" s="20">
        <v>92.3</v>
      </c>
      <c r="J88" s="19">
        <v>100</v>
      </c>
      <c r="K88" s="20">
        <v>3.5</v>
      </c>
      <c r="L88" s="20">
        <v>840</v>
      </c>
      <c r="M88" s="20">
        <v>52400</v>
      </c>
      <c r="N88" s="20">
        <v>22500</v>
      </c>
      <c r="O88" s="19" t="s">
        <v>19</v>
      </c>
      <c r="P88" s="14">
        <f t="shared" si="8"/>
        <v>611.97398729266251</v>
      </c>
      <c r="Q88" s="14">
        <f t="shared" si="9"/>
        <v>262.77508996345239</v>
      </c>
    </row>
    <row r="89" spans="1:17" ht="34" x14ac:dyDescent="0.2">
      <c r="A89" s="22">
        <v>44570</v>
      </c>
      <c r="B89" s="8" t="s">
        <v>30</v>
      </c>
      <c r="C89" s="27" t="s">
        <v>31</v>
      </c>
      <c r="D89" s="23">
        <v>29.62</v>
      </c>
      <c r="E89" s="24">
        <v>7.4</v>
      </c>
      <c r="F89" s="24">
        <v>7.59</v>
      </c>
      <c r="G89" s="24">
        <v>130</v>
      </c>
      <c r="H89" s="24">
        <v>176</v>
      </c>
      <c r="I89" s="24">
        <v>33.6</v>
      </c>
      <c r="J89" s="19">
        <v>100</v>
      </c>
      <c r="K89" s="24">
        <v>3</v>
      </c>
      <c r="L89" s="24">
        <v>720</v>
      </c>
      <c r="M89" s="24">
        <v>43040</v>
      </c>
      <c r="N89" s="24">
        <v>40160</v>
      </c>
      <c r="O89" s="19" t="s">
        <v>19</v>
      </c>
      <c r="P89" s="14">
        <f t="shared" si="8"/>
        <v>437.64773271858314</v>
      </c>
      <c r="Q89" s="14">
        <f t="shared" si="9"/>
        <v>408.36275432105708</v>
      </c>
    </row>
    <row r="90" spans="1:17" ht="34" x14ac:dyDescent="0.2">
      <c r="A90" s="22">
        <v>44578</v>
      </c>
      <c r="B90" s="8" t="s">
        <v>30</v>
      </c>
      <c r="C90" s="27" t="s">
        <v>31</v>
      </c>
      <c r="D90" s="23">
        <v>28.82</v>
      </c>
      <c r="E90" s="24">
        <v>9.6999999999999993</v>
      </c>
      <c r="F90" s="24">
        <v>7.79</v>
      </c>
      <c r="G90" s="24">
        <v>181</v>
      </c>
      <c r="H90" s="24">
        <v>90</v>
      </c>
      <c r="I90" s="24">
        <v>53</v>
      </c>
      <c r="J90" s="19">
        <v>100</v>
      </c>
      <c r="K90" s="24">
        <v>2.8</v>
      </c>
      <c r="L90" s="24">
        <v>672</v>
      </c>
      <c r="M90" s="24">
        <v>30613</v>
      </c>
      <c r="N90" s="24">
        <v>28074</v>
      </c>
      <c r="O90" s="19" t="s">
        <v>19</v>
      </c>
      <c r="P90" s="14">
        <f t="shared" si="8"/>
        <v>302.87765491312905</v>
      </c>
      <c r="Q90" s="14">
        <f t="shared" si="9"/>
        <v>277.75739992915379</v>
      </c>
    </row>
    <row r="91" spans="1:17" ht="34" x14ac:dyDescent="0.2">
      <c r="A91" s="22">
        <v>44584</v>
      </c>
      <c r="B91" s="8" t="s">
        <v>30</v>
      </c>
      <c r="C91" s="27" t="s">
        <v>31</v>
      </c>
      <c r="D91" s="23">
        <v>25.2</v>
      </c>
      <c r="E91" s="24">
        <v>9.6999999999999993</v>
      </c>
      <c r="F91" s="24">
        <v>7.6</v>
      </c>
      <c r="G91" s="24">
        <v>190</v>
      </c>
      <c r="H91" s="24">
        <v>178</v>
      </c>
      <c r="I91" s="24">
        <v>115</v>
      </c>
      <c r="J91" s="19">
        <v>100</v>
      </c>
      <c r="K91" s="24">
        <v>3.4</v>
      </c>
      <c r="L91" s="24">
        <v>816</v>
      </c>
      <c r="M91" s="24">
        <v>16682</v>
      </c>
      <c r="N91" s="24">
        <v>14325</v>
      </c>
      <c r="O91" s="19" t="s">
        <v>19</v>
      </c>
      <c r="P91" s="14">
        <f t="shared" si="8"/>
        <v>144.31651195951645</v>
      </c>
      <c r="Q91" s="14">
        <f t="shared" si="9"/>
        <v>123.92603008152938</v>
      </c>
    </row>
    <row r="92" spans="1:17" ht="34" x14ac:dyDescent="0.2">
      <c r="A92" s="22">
        <v>44591</v>
      </c>
      <c r="B92" s="8" t="s">
        <v>30</v>
      </c>
      <c r="C92" s="27" t="s">
        <v>31</v>
      </c>
      <c r="D92" s="24">
        <v>24.6</v>
      </c>
      <c r="E92" s="24">
        <v>8.9</v>
      </c>
      <c r="F92" s="24">
        <v>7.62</v>
      </c>
      <c r="G92" s="24">
        <v>146</v>
      </c>
      <c r="H92" s="24">
        <v>152</v>
      </c>
      <c r="I92" s="24">
        <v>106</v>
      </c>
      <c r="J92" s="19">
        <v>100</v>
      </c>
      <c r="K92" s="24">
        <v>3.1</v>
      </c>
      <c r="L92" s="24">
        <v>744</v>
      </c>
      <c r="M92" s="24">
        <v>17360</v>
      </c>
      <c r="N92" s="24">
        <v>16698</v>
      </c>
      <c r="O92" s="19" t="s">
        <v>19</v>
      </c>
      <c r="P92" s="14">
        <f t="shared" si="8"/>
        <v>146.60615170087152</v>
      </c>
      <c r="Q92" s="14">
        <f t="shared" si="9"/>
        <v>141.0155254090526</v>
      </c>
    </row>
    <row r="93" spans="1:17" ht="34" x14ac:dyDescent="0.2">
      <c r="A93" s="22">
        <v>44598</v>
      </c>
      <c r="B93" s="8" t="s">
        <v>30</v>
      </c>
      <c r="C93" s="27" t="s">
        <v>31</v>
      </c>
      <c r="D93" s="24">
        <v>24.82</v>
      </c>
      <c r="E93" s="24">
        <v>9.8000000000000007</v>
      </c>
      <c r="F93" s="24">
        <v>7.78</v>
      </c>
      <c r="G93" s="24">
        <v>141</v>
      </c>
      <c r="H93" s="24">
        <v>156</v>
      </c>
      <c r="I93" s="24">
        <v>71.2</v>
      </c>
      <c r="J93" s="19">
        <v>100</v>
      </c>
      <c r="K93" s="24">
        <v>2.9</v>
      </c>
      <c r="L93" s="24">
        <v>696</v>
      </c>
      <c r="M93" s="24">
        <v>10517</v>
      </c>
      <c r="N93" s="24">
        <v>9589</v>
      </c>
      <c r="O93" s="19" t="s">
        <v>19</v>
      </c>
      <c r="P93" s="14">
        <f t="shared" si="8"/>
        <v>89.610936725892614</v>
      </c>
      <c r="Q93" s="14">
        <f t="shared" si="9"/>
        <v>81.703838762440256</v>
      </c>
    </row>
    <row r="94" spans="1:17" ht="34" x14ac:dyDescent="0.2">
      <c r="A94" s="22">
        <v>44606</v>
      </c>
      <c r="B94" s="8" t="s">
        <v>30</v>
      </c>
      <c r="C94" s="27" t="s">
        <v>31</v>
      </c>
      <c r="D94" s="24">
        <v>26.7</v>
      </c>
      <c r="E94" s="24">
        <v>9.9</v>
      </c>
      <c r="F94" s="24">
        <v>7.54</v>
      </c>
      <c r="G94" s="24">
        <v>225</v>
      </c>
      <c r="H94" s="24">
        <v>160</v>
      </c>
      <c r="I94" s="24">
        <v>135</v>
      </c>
      <c r="J94" s="19">
        <v>100</v>
      </c>
      <c r="K94" s="24">
        <v>2.9</v>
      </c>
      <c r="L94" s="24">
        <v>696</v>
      </c>
      <c r="M94" s="24">
        <v>8352</v>
      </c>
      <c r="N94" s="24">
        <v>7578</v>
      </c>
      <c r="O94" s="19" t="s">
        <v>19</v>
      </c>
      <c r="P94" s="14">
        <f t="shared" si="8"/>
        <v>76.554215979758226</v>
      </c>
      <c r="Q94" s="14">
        <f t="shared" si="9"/>
        <v>69.459751998875447</v>
      </c>
    </row>
    <row r="95" spans="1:17" ht="34" x14ac:dyDescent="0.2">
      <c r="A95" s="22">
        <v>44613</v>
      </c>
      <c r="B95" s="8" t="s">
        <v>30</v>
      </c>
      <c r="C95" s="27" t="s">
        <v>31</v>
      </c>
      <c r="D95" s="24">
        <v>37.729999999999997</v>
      </c>
      <c r="E95" s="24">
        <v>10.3</v>
      </c>
      <c r="F95" s="24">
        <v>7.53</v>
      </c>
      <c r="G95" s="14">
        <v>140</v>
      </c>
      <c r="H95" s="14">
        <v>202</v>
      </c>
      <c r="I95" s="24">
        <v>85.6</v>
      </c>
      <c r="J95" s="19">
        <v>100</v>
      </c>
      <c r="K95" s="24">
        <v>3.1</v>
      </c>
      <c r="L95" s="24">
        <v>744</v>
      </c>
      <c r="M95" s="24">
        <v>2050</v>
      </c>
      <c r="N95" s="24">
        <v>2661</v>
      </c>
      <c r="O95" s="19" t="s">
        <v>19</v>
      </c>
      <c r="P95" s="14">
        <f t="shared" si="8"/>
        <v>26.552659867866179</v>
      </c>
      <c r="Q95" s="14">
        <f t="shared" si="9"/>
        <v>34.466647760191172</v>
      </c>
    </row>
    <row r="96" spans="1:17" ht="34" x14ac:dyDescent="0.2">
      <c r="A96" s="25">
        <v>44619</v>
      </c>
      <c r="B96" s="8" t="s">
        <v>30</v>
      </c>
      <c r="C96" s="27" t="s">
        <v>31</v>
      </c>
      <c r="D96" s="23">
        <v>33.75</v>
      </c>
      <c r="E96" s="24">
        <v>9.3000000000000007</v>
      </c>
      <c r="F96" s="24">
        <v>7.29</v>
      </c>
      <c r="G96" s="23">
        <v>158</v>
      </c>
      <c r="H96" s="23">
        <v>274</v>
      </c>
      <c r="I96" s="24">
        <v>96.4</v>
      </c>
      <c r="J96" s="19">
        <v>100</v>
      </c>
      <c r="K96" s="24">
        <v>2.8</v>
      </c>
      <c r="L96" s="24">
        <v>672</v>
      </c>
      <c r="M96" s="24">
        <v>1627</v>
      </c>
      <c r="N96" s="24">
        <v>1448</v>
      </c>
      <c r="O96" s="19" t="s">
        <v>19</v>
      </c>
      <c r="P96" s="14">
        <f t="shared" si="8"/>
        <v>18.850752705931964</v>
      </c>
      <c r="Q96" s="14">
        <f t="shared" si="9"/>
        <v>16.776822322181616</v>
      </c>
    </row>
    <row r="97" spans="1:17" ht="34" x14ac:dyDescent="0.2">
      <c r="A97" s="25">
        <v>44626</v>
      </c>
      <c r="B97" s="8" t="s">
        <v>30</v>
      </c>
      <c r="C97" s="27" t="s">
        <v>31</v>
      </c>
      <c r="D97" s="23">
        <v>35.72</v>
      </c>
      <c r="E97" s="24">
        <v>10.4</v>
      </c>
      <c r="F97" s="24">
        <v>7.76</v>
      </c>
      <c r="G97" s="23">
        <v>60</v>
      </c>
      <c r="H97" s="23">
        <v>136</v>
      </c>
      <c r="I97" s="24">
        <v>92.4</v>
      </c>
      <c r="J97" s="19">
        <v>100</v>
      </c>
      <c r="K97" s="24">
        <v>2.8</v>
      </c>
      <c r="L97" s="24">
        <v>672</v>
      </c>
      <c r="M97" s="24">
        <v>1747</v>
      </c>
      <c r="N97" s="24">
        <v>1299</v>
      </c>
      <c r="O97" s="19" t="s">
        <v>19</v>
      </c>
      <c r="P97" s="14">
        <f t="shared" si="8"/>
        <v>21.422577431543438</v>
      </c>
      <c r="Q97" s="14">
        <f t="shared" si="9"/>
        <v>15.928980013494519</v>
      </c>
    </row>
    <row r="98" spans="1:17" ht="34" x14ac:dyDescent="0.2">
      <c r="A98" s="25">
        <v>44633</v>
      </c>
      <c r="B98" s="8" t="s">
        <v>30</v>
      </c>
      <c r="C98" s="27" t="s">
        <v>31</v>
      </c>
      <c r="D98" s="23">
        <v>33.39</v>
      </c>
      <c r="E98" s="24">
        <v>9.9</v>
      </c>
      <c r="F98" s="24">
        <v>7.64</v>
      </c>
      <c r="G98" s="23">
        <v>200</v>
      </c>
      <c r="H98" s="23">
        <v>178</v>
      </c>
      <c r="I98" s="24">
        <v>63.8</v>
      </c>
      <c r="J98" s="19">
        <v>100</v>
      </c>
      <c r="K98" s="24">
        <v>3.1</v>
      </c>
      <c r="L98" s="24">
        <v>744</v>
      </c>
      <c r="M98" s="24">
        <v>777</v>
      </c>
      <c r="N98" s="24">
        <v>744</v>
      </c>
      <c r="O98" s="19" t="s">
        <v>19</v>
      </c>
      <c r="P98" s="14">
        <f t="shared" si="8"/>
        <v>8.9064534813044709</v>
      </c>
      <c r="Q98" s="14">
        <f t="shared" si="9"/>
        <v>8.5281871172336245</v>
      </c>
    </row>
    <row r="99" spans="1:17" ht="34" x14ac:dyDescent="0.2">
      <c r="A99" s="25">
        <v>44640</v>
      </c>
      <c r="B99" s="8" t="s">
        <v>30</v>
      </c>
      <c r="C99" s="27" t="s">
        <v>31</v>
      </c>
      <c r="D99" s="23">
        <v>42.11</v>
      </c>
      <c r="E99" s="24">
        <v>9.1</v>
      </c>
      <c r="F99" s="24">
        <v>7.63</v>
      </c>
      <c r="G99" s="23">
        <v>140</v>
      </c>
      <c r="H99" s="23">
        <v>137</v>
      </c>
      <c r="I99" s="24">
        <v>65</v>
      </c>
      <c r="J99" s="19">
        <v>100</v>
      </c>
      <c r="K99" s="24">
        <v>2.6</v>
      </c>
      <c r="L99" s="24">
        <v>624</v>
      </c>
      <c r="M99" s="24">
        <v>1137.07</v>
      </c>
      <c r="N99" s="24">
        <v>873.6</v>
      </c>
      <c r="O99" s="19" t="s">
        <v>19</v>
      </c>
      <c r="P99" s="14">
        <f t="shared" si="8"/>
        <v>16.437653025996624</v>
      </c>
      <c r="Q99" s="14">
        <f t="shared" si="9"/>
        <v>12.628891522518975</v>
      </c>
    </row>
    <row r="100" spans="1:17" ht="34" x14ac:dyDescent="0.2">
      <c r="A100" s="25">
        <v>44647</v>
      </c>
      <c r="B100" s="8" t="s">
        <v>30</v>
      </c>
      <c r="C100" s="27" t="s">
        <v>31</v>
      </c>
      <c r="D100" s="23">
        <v>46.4</v>
      </c>
      <c r="E100" s="24">
        <v>6.5</v>
      </c>
      <c r="F100" s="24">
        <v>7.65</v>
      </c>
      <c r="G100" s="24">
        <v>134</v>
      </c>
      <c r="H100" s="24">
        <v>174</v>
      </c>
      <c r="I100" s="24">
        <v>56.5</v>
      </c>
      <c r="J100" s="19">
        <v>100</v>
      </c>
      <c r="K100" s="24">
        <v>2.7</v>
      </c>
      <c r="L100" s="24">
        <v>648</v>
      </c>
      <c r="M100" s="24">
        <v>1164</v>
      </c>
      <c r="N100" s="24">
        <v>748</v>
      </c>
      <c r="O100" s="19" t="s">
        <v>19</v>
      </c>
      <c r="P100" s="14">
        <f t="shared" si="8"/>
        <v>18.541220849030083</v>
      </c>
      <c r="Q100" s="14">
        <f t="shared" si="9"/>
        <v>11.914805150407647</v>
      </c>
    </row>
    <row r="101" spans="1:17" ht="34" x14ac:dyDescent="0.2">
      <c r="A101" s="25">
        <v>44654</v>
      </c>
      <c r="B101" s="8" t="s">
        <v>30</v>
      </c>
      <c r="C101" s="27" t="s">
        <v>31</v>
      </c>
      <c r="D101" s="24">
        <v>38.4</v>
      </c>
      <c r="E101" s="24">
        <v>10.3</v>
      </c>
      <c r="F101" s="24">
        <v>7.71</v>
      </c>
      <c r="G101" s="24">
        <v>166</v>
      </c>
      <c r="H101" s="24">
        <v>140</v>
      </c>
      <c r="I101" s="24">
        <v>89.8</v>
      </c>
      <c r="J101" s="19">
        <v>100</v>
      </c>
      <c r="K101" s="24">
        <v>2.7</v>
      </c>
      <c r="L101" s="24">
        <v>648</v>
      </c>
      <c r="M101" s="24">
        <v>1209.5999999999999</v>
      </c>
      <c r="N101" s="24">
        <v>1310.4000000000001</v>
      </c>
      <c r="O101" s="19" t="s">
        <v>19</v>
      </c>
      <c r="P101" s="14">
        <f t="shared" si="8"/>
        <v>15.945581755411865</v>
      </c>
      <c r="Q101" s="14">
        <f t="shared" si="9"/>
        <v>17.274380235029518</v>
      </c>
    </row>
    <row r="102" spans="1:17" ht="34" x14ac:dyDescent="0.2">
      <c r="A102" s="25">
        <v>44661</v>
      </c>
      <c r="B102" s="8" t="s">
        <v>30</v>
      </c>
      <c r="C102" s="27" t="s">
        <v>31</v>
      </c>
      <c r="D102" s="24">
        <v>47.1</v>
      </c>
      <c r="E102" s="24">
        <v>11</v>
      </c>
      <c r="F102" s="24">
        <v>7.77</v>
      </c>
      <c r="G102" s="24">
        <v>120</v>
      </c>
      <c r="H102" s="24">
        <v>172</v>
      </c>
      <c r="I102" s="24">
        <v>25.1</v>
      </c>
      <c r="J102" s="19">
        <v>100</v>
      </c>
      <c r="K102" s="24">
        <v>2.9</v>
      </c>
      <c r="L102" s="24">
        <v>696</v>
      </c>
      <c r="M102" s="24">
        <v>2335</v>
      </c>
      <c r="N102" s="24">
        <v>1948.9</v>
      </c>
      <c r="O102" s="19" t="s">
        <v>19</v>
      </c>
      <c r="P102" s="14">
        <f t="shared" si="8"/>
        <v>37.755059418048916</v>
      </c>
      <c r="Q102" s="14">
        <f t="shared" si="9"/>
        <v>31.512135032049478</v>
      </c>
    </row>
    <row r="103" spans="1:17" ht="34" x14ac:dyDescent="0.2">
      <c r="A103" s="25">
        <v>44668</v>
      </c>
      <c r="B103" s="8" t="s">
        <v>30</v>
      </c>
      <c r="C103" s="27" t="s">
        <v>31</v>
      </c>
      <c r="D103" s="24">
        <v>35.450000000000003</v>
      </c>
      <c r="E103" s="24">
        <v>9.6</v>
      </c>
      <c r="F103" s="24">
        <v>7.5</v>
      </c>
      <c r="G103" s="24">
        <v>190</v>
      </c>
      <c r="H103" s="24">
        <v>218</v>
      </c>
      <c r="I103" s="24">
        <v>74.2</v>
      </c>
      <c r="J103" s="19">
        <v>100</v>
      </c>
      <c r="K103" s="24">
        <v>3.6</v>
      </c>
      <c r="L103" s="24">
        <v>864</v>
      </c>
      <c r="M103" s="24">
        <v>1536</v>
      </c>
      <c r="N103" s="24">
        <v>1536</v>
      </c>
      <c r="O103" s="19" t="s">
        <v>19</v>
      </c>
      <c r="P103" s="14">
        <f t="shared" si="8"/>
        <v>18.692819881922972</v>
      </c>
      <c r="Q103" s="14">
        <f t="shared" si="9"/>
        <v>18.692819881922972</v>
      </c>
    </row>
    <row r="104" spans="1:17" ht="34" x14ac:dyDescent="0.2">
      <c r="A104" s="25">
        <v>44675</v>
      </c>
      <c r="B104" s="8" t="s">
        <v>30</v>
      </c>
      <c r="C104" s="27" t="s">
        <v>31</v>
      </c>
      <c r="D104" s="24">
        <v>37.770000000000003</v>
      </c>
      <c r="E104" s="24">
        <v>11.5</v>
      </c>
      <c r="F104" s="24">
        <v>7.42</v>
      </c>
      <c r="G104" s="24">
        <v>178</v>
      </c>
      <c r="H104" s="24">
        <v>300</v>
      </c>
      <c r="I104" s="24">
        <v>80.5</v>
      </c>
      <c r="J104" s="19">
        <v>100</v>
      </c>
      <c r="K104" s="24">
        <v>3</v>
      </c>
      <c r="L104" s="24">
        <v>720</v>
      </c>
      <c r="M104" s="24">
        <v>2320</v>
      </c>
      <c r="N104" s="24">
        <v>1952</v>
      </c>
      <c r="O104" s="19" t="s">
        <v>19</v>
      </c>
      <c r="P104" s="14">
        <f t="shared" si="8"/>
        <v>30.081697228001133</v>
      </c>
      <c r="Q104" s="14">
        <f t="shared" si="9"/>
        <v>25.310117667697501</v>
      </c>
    </row>
    <row r="105" spans="1:17" ht="34" x14ac:dyDescent="0.2">
      <c r="A105" s="25">
        <v>44682</v>
      </c>
      <c r="B105" s="8" t="s">
        <v>30</v>
      </c>
      <c r="C105" s="27" t="s">
        <v>31</v>
      </c>
      <c r="D105" s="24">
        <v>33.07</v>
      </c>
      <c r="E105" s="24">
        <v>10.9</v>
      </c>
      <c r="F105" s="24">
        <v>7.54</v>
      </c>
      <c r="G105" s="24">
        <v>260</v>
      </c>
      <c r="H105" s="24">
        <v>322</v>
      </c>
      <c r="I105" s="24">
        <v>127</v>
      </c>
      <c r="J105" s="19">
        <v>100</v>
      </c>
      <c r="K105" s="24">
        <v>3.1</v>
      </c>
      <c r="L105" s="24">
        <v>744</v>
      </c>
      <c r="M105" s="24">
        <v>25792</v>
      </c>
      <c r="N105" s="24">
        <v>25130.67</v>
      </c>
      <c r="O105" s="19" t="s">
        <v>19</v>
      </c>
      <c r="P105" s="14">
        <f t="shared" si="8"/>
        <v>292.81045611020522</v>
      </c>
      <c r="Q105" s="14">
        <f t="shared" si="9"/>
        <v>285.30253353966543</v>
      </c>
    </row>
    <row r="106" spans="1:17" ht="34" x14ac:dyDescent="0.2">
      <c r="A106" s="25">
        <v>44689</v>
      </c>
      <c r="B106" s="8" t="s">
        <v>30</v>
      </c>
      <c r="C106" s="27" t="s">
        <v>31</v>
      </c>
      <c r="D106" s="24">
        <v>33.049999999999997</v>
      </c>
      <c r="E106" s="24">
        <v>13.7</v>
      </c>
      <c r="F106" s="24">
        <v>7.44</v>
      </c>
      <c r="G106" s="24">
        <v>203</v>
      </c>
      <c r="H106" s="24">
        <v>224</v>
      </c>
      <c r="I106" s="24">
        <v>114</v>
      </c>
      <c r="J106" s="19">
        <v>100</v>
      </c>
      <c r="K106" s="24">
        <v>3</v>
      </c>
      <c r="L106" s="24">
        <v>720</v>
      </c>
      <c r="M106" s="24">
        <v>11040</v>
      </c>
      <c r="N106" s="24">
        <v>9920</v>
      </c>
      <c r="O106" s="19" t="s">
        <v>19</v>
      </c>
      <c r="P106" s="14">
        <f t="shared" si="8"/>
        <v>125.25870092774811</v>
      </c>
      <c r="Q106" s="14">
        <f t="shared" si="9"/>
        <v>112.55129648580264</v>
      </c>
    </row>
    <row r="107" spans="1:17" ht="34" x14ac:dyDescent="0.2">
      <c r="A107" s="25">
        <v>44696</v>
      </c>
      <c r="B107" s="8" t="s">
        <v>30</v>
      </c>
      <c r="C107" s="27" t="s">
        <v>31</v>
      </c>
      <c r="D107" s="24">
        <v>33.799999999999997</v>
      </c>
      <c r="E107" s="24">
        <v>12.1</v>
      </c>
      <c r="F107" s="24">
        <v>7.64</v>
      </c>
      <c r="G107" s="24">
        <v>333</v>
      </c>
      <c r="H107" s="24">
        <v>476</v>
      </c>
      <c r="I107" s="24">
        <v>149</v>
      </c>
      <c r="J107" s="19">
        <v>100</v>
      </c>
      <c r="K107" s="24">
        <v>5.6</v>
      </c>
      <c r="L107" s="24">
        <v>1344</v>
      </c>
      <c r="M107" s="24">
        <v>20608</v>
      </c>
      <c r="N107" s="24">
        <v>16128</v>
      </c>
      <c r="O107" s="19" t="s">
        <v>19</v>
      </c>
      <c r="P107" s="14">
        <f t="shared" si="8"/>
        <v>239.12220788304748</v>
      </c>
      <c r="Q107" s="14">
        <f t="shared" si="9"/>
        <v>187.13911921281979</v>
      </c>
    </row>
    <row r="108" spans="1:17" ht="34" x14ac:dyDescent="0.2">
      <c r="A108" s="25">
        <v>44703</v>
      </c>
      <c r="B108" s="8" t="s">
        <v>30</v>
      </c>
      <c r="C108" s="27" t="s">
        <v>31</v>
      </c>
      <c r="D108" s="24">
        <v>30.02</v>
      </c>
      <c r="E108" s="24">
        <v>11</v>
      </c>
      <c r="F108" s="24">
        <v>7.41</v>
      </c>
      <c r="G108" s="24">
        <v>500</v>
      </c>
      <c r="H108" s="24">
        <v>334</v>
      </c>
      <c r="I108" s="24">
        <v>149</v>
      </c>
      <c r="J108" s="19">
        <v>100</v>
      </c>
      <c r="K108" s="24">
        <v>3.3</v>
      </c>
      <c r="L108" s="24">
        <v>792</v>
      </c>
      <c r="M108" s="24">
        <v>18832</v>
      </c>
      <c r="N108" s="24">
        <v>14432</v>
      </c>
      <c r="O108" s="19" t="s">
        <v>19</v>
      </c>
      <c r="P108" s="14">
        <f t="shared" si="8"/>
        <v>194.07719176384595</v>
      </c>
      <c r="Q108" s="14">
        <f t="shared" si="9"/>
        <v>148.73205350126511</v>
      </c>
    </row>
    <row r="109" spans="1:17" ht="34" x14ac:dyDescent="0.2">
      <c r="A109" s="25">
        <v>44712</v>
      </c>
      <c r="B109" s="8" t="s">
        <v>30</v>
      </c>
      <c r="C109" s="27" t="s">
        <v>31</v>
      </c>
      <c r="D109" s="24">
        <v>29.12</v>
      </c>
      <c r="E109" s="24">
        <v>16.600000000000001</v>
      </c>
      <c r="F109" s="24">
        <v>7.48</v>
      </c>
      <c r="G109" s="24">
        <v>312</v>
      </c>
      <c r="H109" s="24">
        <v>369</v>
      </c>
      <c r="I109" s="24">
        <v>114</v>
      </c>
      <c r="J109" s="19">
        <v>100</v>
      </c>
      <c r="K109" s="24">
        <v>3.2</v>
      </c>
      <c r="L109" s="24">
        <v>768</v>
      </c>
      <c r="M109" s="24">
        <v>17066</v>
      </c>
      <c r="N109" s="24">
        <v>13482</v>
      </c>
      <c r="O109" s="19" t="s">
        <v>19</v>
      </c>
      <c r="P109" s="14">
        <f t="shared" si="8"/>
        <v>170.6044983165589</v>
      </c>
      <c r="Q109" s="14">
        <f t="shared" si="9"/>
        <v>134.776154125386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E800C-5D81-2746-8481-C20DCFBE89CD}">
  <dimension ref="A1:Q84"/>
  <sheetViews>
    <sheetView tabSelected="1" zoomScale="120" zoomScaleNormal="120" workbookViewId="0">
      <selection activeCell="F11" sqref="F11"/>
    </sheetView>
  </sheetViews>
  <sheetFormatPr baseColWidth="10" defaultRowHeight="16" x14ac:dyDescent="0.2"/>
  <cols>
    <col min="1" max="16384" width="10.83203125" style="1"/>
  </cols>
  <sheetData>
    <row r="1" spans="1:17" ht="105" thickBot="1" x14ac:dyDescent="0.25">
      <c r="A1" s="26" t="s">
        <v>0</v>
      </c>
      <c r="B1" s="26" t="s">
        <v>1</v>
      </c>
      <c r="C1" s="2" t="s">
        <v>32</v>
      </c>
      <c r="D1" s="36" t="s">
        <v>20</v>
      </c>
      <c r="E1" s="37" t="s">
        <v>21</v>
      </c>
      <c r="F1" s="37" t="s">
        <v>22</v>
      </c>
      <c r="G1" s="38" t="s">
        <v>23</v>
      </c>
      <c r="H1" s="37" t="s">
        <v>24</v>
      </c>
      <c r="I1" s="26" t="s">
        <v>7</v>
      </c>
      <c r="J1" s="26" t="s">
        <v>144</v>
      </c>
      <c r="K1" s="26" t="s">
        <v>9</v>
      </c>
      <c r="L1" s="26" t="s">
        <v>145</v>
      </c>
      <c r="M1" s="26" t="s">
        <v>146</v>
      </c>
      <c r="N1" s="26" t="s">
        <v>147</v>
      </c>
      <c r="O1" s="26" t="s">
        <v>148</v>
      </c>
      <c r="P1" s="39" t="s">
        <v>14</v>
      </c>
      <c r="Q1" s="39" t="s">
        <v>15</v>
      </c>
    </row>
    <row r="2" spans="1:17" ht="17" x14ac:dyDescent="0.2">
      <c r="A2" s="45">
        <v>43950</v>
      </c>
      <c r="B2" s="16" t="s">
        <v>25</v>
      </c>
      <c r="C2" s="16" t="s">
        <v>31</v>
      </c>
      <c r="D2" s="29">
        <v>4.3330000000000002</v>
      </c>
      <c r="E2" s="30">
        <v>49</v>
      </c>
      <c r="F2" s="30">
        <v>7.5</v>
      </c>
      <c r="G2" s="31">
        <v>123</v>
      </c>
      <c r="H2" s="32">
        <v>168</v>
      </c>
      <c r="I2" s="16">
        <v>111</v>
      </c>
      <c r="J2" s="33">
        <v>100</v>
      </c>
      <c r="K2" s="12">
        <v>3.5</v>
      </c>
      <c r="L2" s="12">
        <v>1220</v>
      </c>
      <c r="M2" s="12">
        <v>1570</v>
      </c>
      <c r="N2" s="12">
        <v>12200</v>
      </c>
      <c r="O2" s="12">
        <v>1060</v>
      </c>
      <c r="P2" s="33">
        <f>((M2*10)*(D2*3.78541)/25000)</f>
        <v>10.300570000840001</v>
      </c>
      <c r="Q2" s="33">
        <f>((N2*10)*(D2*3.78541)/25000)</f>
        <v>80.042645866400008</v>
      </c>
    </row>
    <row r="3" spans="1:17" ht="17" x14ac:dyDescent="0.2">
      <c r="A3" s="34">
        <v>43957</v>
      </c>
      <c r="B3" s="16" t="s">
        <v>25</v>
      </c>
      <c r="C3" s="16" t="s">
        <v>31</v>
      </c>
      <c r="D3" s="29">
        <v>4.008</v>
      </c>
      <c r="E3" s="30">
        <v>49</v>
      </c>
      <c r="F3" s="30">
        <v>7.4</v>
      </c>
      <c r="G3" s="31">
        <v>129</v>
      </c>
      <c r="H3" s="32">
        <v>99</v>
      </c>
      <c r="I3" s="16">
        <v>42.2</v>
      </c>
      <c r="J3" s="33">
        <v>100</v>
      </c>
      <c r="K3" s="12">
        <v>5.0999999999999996</v>
      </c>
      <c r="L3" s="12">
        <v>1220</v>
      </c>
      <c r="M3" s="12">
        <v>1220</v>
      </c>
      <c r="N3" s="12">
        <v>23000</v>
      </c>
      <c r="O3" s="12">
        <v>5900</v>
      </c>
      <c r="P3" s="33">
        <f t="shared" ref="P3:P37" si="0">((M3*10)*(D3*3.78541)/25000)</f>
        <v>7.4038985606400001</v>
      </c>
      <c r="Q3" s="33">
        <f t="shared" ref="Q3:Q37" si="1">((N3*10)*(D3*3.78541)/25000)</f>
        <v>139.58169417600001</v>
      </c>
    </row>
    <row r="4" spans="1:17" ht="17" x14ac:dyDescent="0.2">
      <c r="A4" s="34">
        <v>43964</v>
      </c>
      <c r="B4" s="16" t="s">
        <v>25</v>
      </c>
      <c r="C4" s="16" t="s">
        <v>31</v>
      </c>
      <c r="D4" s="29">
        <v>3.4569999999999999</v>
      </c>
      <c r="E4" s="30">
        <v>52</v>
      </c>
      <c r="F4" s="30">
        <v>7.5</v>
      </c>
      <c r="G4" s="31">
        <v>136</v>
      </c>
      <c r="H4" s="32">
        <v>112</v>
      </c>
      <c r="I4" s="33" t="s">
        <v>26</v>
      </c>
      <c r="J4" s="33">
        <v>100</v>
      </c>
      <c r="K4" s="12">
        <v>5.5</v>
      </c>
      <c r="L4" s="12">
        <v>1320</v>
      </c>
      <c r="M4" s="12">
        <v>1320</v>
      </c>
      <c r="N4" s="12">
        <v>1320</v>
      </c>
      <c r="O4" s="12">
        <v>1320</v>
      </c>
      <c r="P4" s="33">
        <f t="shared" si="0"/>
        <v>6.9094937313600004</v>
      </c>
      <c r="Q4" s="33">
        <f t="shared" si="1"/>
        <v>6.9094937313600004</v>
      </c>
    </row>
    <row r="5" spans="1:17" ht="17" x14ac:dyDescent="0.2">
      <c r="A5" s="34">
        <v>43971</v>
      </c>
      <c r="B5" s="16" t="s">
        <v>25</v>
      </c>
      <c r="C5" s="16" t="s">
        <v>31</v>
      </c>
      <c r="D5" s="29">
        <v>3.6890000000000001</v>
      </c>
      <c r="E5" s="30">
        <v>51</v>
      </c>
      <c r="F5" s="30">
        <v>7.4</v>
      </c>
      <c r="G5" s="31">
        <v>131</v>
      </c>
      <c r="H5" s="32">
        <v>130</v>
      </c>
      <c r="I5" s="33" t="s">
        <v>26</v>
      </c>
      <c r="J5" s="33">
        <v>100</v>
      </c>
      <c r="K5" s="12">
        <v>5</v>
      </c>
      <c r="L5" s="12">
        <v>1200</v>
      </c>
      <c r="M5" s="12">
        <v>1200</v>
      </c>
      <c r="N5" s="12">
        <v>1200</v>
      </c>
      <c r="O5" s="12">
        <v>1200</v>
      </c>
      <c r="P5" s="33">
        <f t="shared" si="0"/>
        <v>6.7029011952000008</v>
      </c>
      <c r="Q5" s="33">
        <f t="shared" si="1"/>
        <v>6.7029011952000008</v>
      </c>
    </row>
    <row r="6" spans="1:17" ht="17" x14ac:dyDescent="0.2">
      <c r="A6" s="34">
        <v>43978</v>
      </c>
      <c r="B6" s="16" t="s">
        <v>25</v>
      </c>
      <c r="C6" s="16" t="s">
        <v>31</v>
      </c>
      <c r="D6" s="29">
        <v>3.49</v>
      </c>
      <c r="E6" s="30">
        <v>53</v>
      </c>
      <c r="F6" s="30">
        <v>7.4</v>
      </c>
      <c r="G6" s="31">
        <v>133</v>
      </c>
      <c r="H6" s="32">
        <v>134</v>
      </c>
      <c r="I6" s="33" t="s">
        <v>26</v>
      </c>
      <c r="J6" s="33">
        <v>100</v>
      </c>
      <c r="K6" s="12">
        <v>6</v>
      </c>
      <c r="L6" s="12">
        <v>1440</v>
      </c>
      <c r="M6" s="12">
        <v>1440</v>
      </c>
      <c r="N6" s="12">
        <v>1440</v>
      </c>
      <c r="O6" s="12">
        <v>1440</v>
      </c>
      <c r="P6" s="33">
        <f t="shared" si="0"/>
        <v>7.6095825984000003</v>
      </c>
      <c r="Q6" s="33">
        <f t="shared" si="1"/>
        <v>7.6095825984000003</v>
      </c>
    </row>
    <row r="7" spans="1:17" ht="17" x14ac:dyDescent="0.2">
      <c r="A7" s="34">
        <v>43985</v>
      </c>
      <c r="B7" s="16" t="s">
        <v>25</v>
      </c>
      <c r="C7" s="16" t="s">
        <v>31</v>
      </c>
      <c r="D7" s="29">
        <v>3.0710000000000002</v>
      </c>
      <c r="E7" s="30">
        <v>55</v>
      </c>
      <c r="F7" s="30">
        <v>7.2</v>
      </c>
      <c r="G7" s="31">
        <v>146</v>
      </c>
      <c r="H7" s="32">
        <v>172</v>
      </c>
      <c r="I7" s="16">
        <v>49.8</v>
      </c>
      <c r="J7" s="33">
        <v>100</v>
      </c>
      <c r="K7" s="12">
        <v>4.7</v>
      </c>
      <c r="L7" s="12">
        <v>1130</v>
      </c>
      <c r="M7" s="12">
        <v>5040</v>
      </c>
      <c r="N7" s="12">
        <v>2440</v>
      </c>
      <c r="O7" s="12">
        <v>1480</v>
      </c>
      <c r="P7" s="33">
        <f t="shared" si="0"/>
        <v>23.435988125760002</v>
      </c>
      <c r="Q7" s="33">
        <f t="shared" si="1"/>
        <v>11.345994251360002</v>
      </c>
    </row>
    <row r="8" spans="1:17" ht="17" x14ac:dyDescent="0.2">
      <c r="A8" s="34">
        <v>43992</v>
      </c>
      <c r="B8" s="16" t="s">
        <v>25</v>
      </c>
      <c r="C8" s="16" t="s">
        <v>31</v>
      </c>
      <c r="D8" s="29">
        <v>3.3180000000000001</v>
      </c>
      <c r="E8" s="30">
        <v>56</v>
      </c>
      <c r="F8" s="30">
        <v>7.3</v>
      </c>
      <c r="G8" s="31">
        <v>132</v>
      </c>
      <c r="H8" s="32">
        <v>180</v>
      </c>
      <c r="I8" s="33" t="s">
        <v>26</v>
      </c>
      <c r="J8" s="33">
        <v>100</v>
      </c>
      <c r="K8" s="12">
        <v>7.8</v>
      </c>
      <c r="L8" s="12">
        <v>1870</v>
      </c>
      <c r="M8" s="12">
        <v>1870</v>
      </c>
      <c r="N8" s="12">
        <v>1870</v>
      </c>
      <c r="O8" s="12">
        <v>1870</v>
      </c>
      <c r="P8" s="33">
        <f t="shared" si="0"/>
        <v>9.3948728042400003</v>
      </c>
      <c r="Q8" s="33">
        <f t="shared" si="1"/>
        <v>9.3948728042400003</v>
      </c>
    </row>
    <row r="9" spans="1:17" ht="17" x14ac:dyDescent="0.2">
      <c r="A9" s="34">
        <v>43999</v>
      </c>
      <c r="B9" s="16" t="s">
        <v>25</v>
      </c>
      <c r="C9" s="16" t="s">
        <v>31</v>
      </c>
      <c r="D9" s="29">
        <v>2.9209999999999998</v>
      </c>
      <c r="E9" s="30">
        <v>58</v>
      </c>
      <c r="F9" s="30">
        <v>7.4</v>
      </c>
      <c r="G9" s="31">
        <v>168</v>
      </c>
      <c r="H9" s="32">
        <v>160</v>
      </c>
      <c r="I9" s="33" t="s">
        <v>26</v>
      </c>
      <c r="J9" s="33">
        <v>100</v>
      </c>
      <c r="K9" s="12">
        <v>5</v>
      </c>
      <c r="L9" s="12">
        <v>1200</v>
      </c>
      <c r="M9" s="12">
        <v>1200</v>
      </c>
      <c r="N9" s="12">
        <v>1200</v>
      </c>
      <c r="O9" s="12">
        <v>1200</v>
      </c>
      <c r="P9" s="33">
        <f t="shared" si="0"/>
        <v>5.3074476528000005</v>
      </c>
      <c r="Q9" s="33">
        <f t="shared" si="1"/>
        <v>5.3074476528000005</v>
      </c>
    </row>
    <row r="10" spans="1:17" ht="17" x14ac:dyDescent="0.2">
      <c r="A10" s="34">
        <v>44006</v>
      </c>
      <c r="B10" s="16" t="s">
        <v>25</v>
      </c>
      <c r="C10" s="16" t="s">
        <v>31</v>
      </c>
      <c r="D10" s="29">
        <v>3.2650000000000001</v>
      </c>
      <c r="E10" s="30">
        <v>58</v>
      </c>
      <c r="F10" s="30">
        <v>7.7</v>
      </c>
      <c r="G10" s="31">
        <v>156</v>
      </c>
      <c r="H10" s="32">
        <v>172</v>
      </c>
      <c r="I10" s="33" t="s">
        <v>26</v>
      </c>
      <c r="J10" s="33">
        <v>100</v>
      </c>
      <c r="K10" s="12">
        <v>2.5</v>
      </c>
      <c r="L10" s="12">
        <v>600</v>
      </c>
      <c r="M10" s="12">
        <v>600</v>
      </c>
      <c r="N10" s="12">
        <v>600</v>
      </c>
      <c r="O10" s="12">
        <v>600</v>
      </c>
      <c r="P10" s="33">
        <f t="shared" si="0"/>
        <v>2.9662472760000003</v>
      </c>
      <c r="Q10" s="33">
        <f t="shared" si="1"/>
        <v>2.9662472760000003</v>
      </c>
    </row>
    <row r="11" spans="1:17" ht="17" x14ac:dyDescent="0.2">
      <c r="A11" s="34">
        <v>44013</v>
      </c>
      <c r="B11" s="16" t="s">
        <v>25</v>
      </c>
      <c r="C11" s="16" t="s">
        <v>31</v>
      </c>
      <c r="D11" s="29">
        <v>2.9889999999999999</v>
      </c>
      <c r="E11" s="30">
        <v>62</v>
      </c>
      <c r="F11" s="30">
        <v>7.1</v>
      </c>
      <c r="G11" s="31">
        <v>215</v>
      </c>
      <c r="H11" s="32">
        <v>174</v>
      </c>
      <c r="I11" s="16">
        <v>70.8</v>
      </c>
      <c r="J11" s="33">
        <v>100</v>
      </c>
      <c r="K11" s="12">
        <v>5</v>
      </c>
      <c r="L11" s="12">
        <v>624</v>
      </c>
      <c r="M11" s="12">
        <v>624</v>
      </c>
      <c r="N11" s="12">
        <v>624</v>
      </c>
      <c r="O11" s="12">
        <v>624</v>
      </c>
      <c r="P11" s="33">
        <f t="shared" si="0"/>
        <v>2.824121786304</v>
      </c>
      <c r="Q11" s="33">
        <f t="shared" si="1"/>
        <v>2.824121786304</v>
      </c>
    </row>
    <row r="12" spans="1:17" ht="17" x14ac:dyDescent="0.2">
      <c r="A12" s="34">
        <v>44020</v>
      </c>
      <c r="B12" s="16" t="s">
        <v>25</v>
      </c>
      <c r="C12" s="16" t="s">
        <v>31</v>
      </c>
      <c r="D12" s="29">
        <v>3.0179999999999998</v>
      </c>
      <c r="E12" s="30">
        <v>62</v>
      </c>
      <c r="F12" s="30">
        <v>7.4</v>
      </c>
      <c r="G12" s="31">
        <v>214</v>
      </c>
      <c r="H12" s="32">
        <v>200</v>
      </c>
      <c r="I12" s="16">
        <v>52.1</v>
      </c>
      <c r="J12" s="33">
        <v>100</v>
      </c>
      <c r="K12" s="12">
        <v>2.6</v>
      </c>
      <c r="L12" s="12">
        <v>624</v>
      </c>
      <c r="M12" s="12">
        <v>624</v>
      </c>
      <c r="N12" s="12">
        <v>624</v>
      </c>
      <c r="O12" s="12">
        <v>624</v>
      </c>
      <c r="P12" s="33">
        <f t="shared" si="0"/>
        <v>2.8515220980480001</v>
      </c>
      <c r="Q12" s="33">
        <f t="shared" si="1"/>
        <v>2.8515220980480001</v>
      </c>
    </row>
    <row r="13" spans="1:17" ht="17" x14ac:dyDescent="0.2">
      <c r="A13" s="34">
        <v>44027</v>
      </c>
      <c r="B13" s="16" t="s">
        <v>25</v>
      </c>
      <c r="C13" s="16" t="s">
        <v>31</v>
      </c>
      <c r="D13" s="29">
        <v>3.327</v>
      </c>
      <c r="E13" s="30">
        <v>61</v>
      </c>
      <c r="F13" s="30">
        <v>7.4</v>
      </c>
      <c r="G13" s="31">
        <v>221</v>
      </c>
      <c r="H13" s="32">
        <v>176</v>
      </c>
      <c r="I13" s="33" t="s">
        <v>26</v>
      </c>
      <c r="J13" s="33">
        <v>100</v>
      </c>
      <c r="K13" s="12">
        <v>4.2</v>
      </c>
      <c r="L13" s="12">
        <v>1010</v>
      </c>
      <c r="M13" s="12">
        <v>1010</v>
      </c>
      <c r="N13" s="12">
        <v>1010</v>
      </c>
      <c r="O13" s="12">
        <v>1010</v>
      </c>
      <c r="P13" s="33">
        <f t="shared" si="0"/>
        <v>5.0879998642800004</v>
      </c>
      <c r="Q13" s="33">
        <f t="shared" si="1"/>
        <v>5.0879998642800004</v>
      </c>
    </row>
    <row r="14" spans="1:17" ht="17" x14ac:dyDescent="0.2">
      <c r="A14" s="34">
        <v>44033</v>
      </c>
      <c r="B14" s="16" t="s">
        <v>25</v>
      </c>
      <c r="C14" s="16" t="s">
        <v>31</v>
      </c>
      <c r="D14" s="29">
        <v>3.3359999999999999</v>
      </c>
      <c r="E14" s="30">
        <v>62</v>
      </c>
      <c r="F14" s="30">
        <v>7.4</v>
      </c>
      <c r="G14" s="31">
        <v>183</v>
      </c>
      <c r="H14" s="32">
        <v>176</v>
      </c>
      <c r="I14" s="16">
        <v>44.3</v>
      </c>
      <c r="J14" s="33">
        <v>100</v>
      </c>
      <c r="K14" s="12">
        <v>3.5</v>
      </c>
      <c r="L14" s="12">
        <v>840</v>
      </c>
      <c r="M14" s="12">
        <v>840</v>
      </c>
      <c r="N14" s="12">
        <v>840</v>
      </c>
      <c r="O14" s="12">
        <v>840</v>
      </c>
      <c r="P14" s="33">
        <f t="shared" si="0"/>
        <v>4.2430509273600006</v>
      </c>
      <c r="Q14" s="33">
        <f t="shared" si="1"/>
        <v>4.2430509273600006</v>
      </c>
    </row>
    <row r="15" spans="1:17" ht="17" x14ac:dyDescent="0.2">
      <c r="A15" s="34">
        <v>44040</v>
      </c>
      <c r="B15" s="16" t="s">
        <v>25</v>
      </c>
      <c r="C15" s="16" t="s">
        <v>31</v>
      </c>
      <c r="D15" s="29">
        <v>3.258</v>
      </c>
      <c r="E15" s="30">
        <v>63</v>
      </c>
      <c r="F15" s="30">
        <v>7.4</v>
      </c>
      <c r="G15" s="31">
        <v>152</v>
      </c>
      <c r="H15" s="32">
        <v>176</v>
      </c>
      <c r="I15" s="33" t="s">
        <v>26</v>
      </c>
      <c r="J15" s="33">
        <v>100</v>
      </c>
      <c r="K15" s="12">
        <v>5</v>
      </c>
      <c r="L15" s="12">
        <v>1200</v>
      </c>
      <c r="M15" s="12">
        <v>1200</v>
      </c>
      <c r="N15" s="12">
        <v>1200</v>
      </c>
      <c r="O15" s="12">
        <v>1200</v>
      </c>
      <c r="P15" s="33">
        <f t="shared" si="0"/>
        <v>5.9197755744</v>
      </c>
      <c r="Q15" s="33">
        <f t="shared" si="1"/>
        <v>5.9197755744</v>
      </c>
    </row>
    <row r="16" spans="1:17" ht="17" x14ac:dyDescent="0.2">
      <c r="A16" s="34">
        <v>44048</v>
      </c>
      <c r="B16" s="16" t="s">
        <v>25</v>
      </c>
      <c r="C16" s="16" t="s">
        <v>31</v>
      </c>
      <c r="D16" s="29">
        <v>3.1539999999999999</v>
      </c>
      <c r="E16" s="30">
        <v>62</v>
      </c>
      <c r="F16" s="30">
        <v>7.3</v>
      </c>
      <c r="G16" s="31">
        <v>190</v>
      </c>
      <c r="H16" s="32">
        <v>176</v>
      </c>
      <c r="I16" s="16">
        <v>152</v>
      </c>
      <c r="J16" s="33">
        <v>100</v>
      </c>
      <c r="K16" s="12">
        <v>2.7</v>
      </c>
      <c r="L16" s="12">
        <v>648</v>
      </c>
      <c r="M16" s="12">
        <v>648</v>
      </c>
      <c r="N16" s="12">
        <v>648</v>
      </c>
      <c r="O16" s="12">
        <v>648</v>
      </c>
      <c r="P16" s="33">
        <f t="shared" si="0"/>
        <v>3.0946362698879999</v>
      </c>
      <c r="Q16" s="33">
        <f t="shared" si="1"/>
        <v>3.0946362698879999</v>
      </c>
    </row>
    <row r="17" spans="1:17" ht="17" x14ac:dyDescent="0.2">
      <c r="A17" s="34">
        <v>44055</v>
      </c>
      <c r="B17" s="16" t="s">
        <v>25</v>
      </c>
      <c r="C17" s="16" t="s">
        <v>31</v>
      </c>
      <c r="D17" s="29">
        <v>3.1520000000000001</v>
      </c>
      <c r="E17" s="30">
        <v>64</v>
      </c>
      <c r="F17" s="30">
        <v>7.4</v>
      </c>
      <c r="G17" s="31">
        <v>226</v>
      </c>
      <c r="H17" s="32">
        <v>216</v>
      </c>
      <c r="I17" s="33" t="s">
        <v>26</v>
      </c>
      <c r="J17" s="33">
        <v>100</v>
      </c>
      <c r="K17" s="12">
        <v>3.2</v>
      </c>
      <c r="L17" s="12">
        <v>768</v>
      </c>
      <c r="M17" s="12">
        <v>768</v>
      </c>
      <c r="N17" s="12">
        <v>768</v>
      </c>
      <c r="O17" s="12">
        <v>768</v>
      </c>
      <c r="P17" s="33">
        <f t="shared" si="0"/>
        <v>3.6653913047040003</v>
      </c>
      <c r="Q17" s="33">
        <f t="shared" si="1"/>
        <v>3.6653913047040003</v>
      </c>
    </row>
    <row r="18" spans="1:17" ht="17" x14ac:dyDescent="0.2">
      <c r="A18" s="34">
        <v>44062</v>
      </c>
      <c r="B18" s="16" t="s">
        <v>25</v>
      </c>
      <c r="C18" s="16" t="s">
        <v>31</v>
      </c>
      <c r="D18" s="29">
        <v>3.0590000000000002</v>
      </c>
      <c r="E18" s="30">
        <v>65</v>
      </c>
      <c r="F18" s="30">
        <v>7.3</v>
      </c>
      <c r="G18" s="31">
        <v>220</v>
      </c>
      <c r="H18" s="32">
        <v>220</v>
      </c>
      <c r="I18" s="16">
        <v>33.6</v>
      </c>
      <c r="J18" s="33">
        <v>100</v>
      </c>
      <c r="K18" s="12">
        <v>3.2</v>
      </c>
      <c r="L18" s="12">
        <v>768</v>
      </c>
      <c r="M18" s="12">
        <v>768</v>
      </c>
      <c r="N18" s="12">
        <v>768</v>
      </c>
      <c r="O18" s="12">
        <v>768</v>
      </c>
      <c r="P18" s="33">
        <f t="shared" si="0"/>
        <v>3.5572436551680005</v>
      </c>
      <c r="Q18" s="33">
        <f t="shared" si="1"/>
        <v>3.5572436551680005</v>
      </c>
    </row>
    <row r="19" spans="1:17" ht="17" x14ac:dyDescent="0.2">
      <c r="A19" s="34">
        <v>44069</v>
      </c>
      <c r="B19" s="16" t="s">
        <v>25</v>
      </c>
      <c r="C19" s="16" t="s">
        <v>31</v>
      </c>
      <c r="D19" s="29">
        <v>3.0790000000000002</v>
      </c>
      <c r="E19" s="30">
        <v>65</v>
      </c>
      <c r="F19" s="30">
        <v>7.4</v>
      </c>
      <c r="G19" s="31">
        <v>233</v>
      </c>
      <c r="H19" s="32">
        <v>258</v>
      </c>
      <c r="I19" s="16">
        <v>36.5</v>
      </c>
      <c r="J19" s="33">
        <v>100</v>
      </c>
      <c r="K19" s="12">
        <v>4.7</v>
      </c>
      <c r="L19" s="12">
        <v>1130</v>
      </c>
      <c r="M19" s="12">
        <v>1130</v>
      </c>
      <c r="N19" s="12">
        <v>1130</v>
      </c>
      <c r="O19" s="12">
        <v>1130</v>
      </c>
      <c r="P19" s="33">
        <f t="shared" si="0"/>
        <v>5.2681853802800003</v>
      </c>
      <c r="Q19" s="33">
        <f t="shared" si="1"/>
        <v>5.2681853802800003</v>
      </c>
    </row>
    <row r="20" spans="1:17" ht="17" x14ac:dyDescent="0.2">
      <c r="A20" s="34">
        <v>44076</v>
      </c>
      <c r="B20" s="16" t="s">
        <v>25</v>
      </c>
      <c r="C20" s="16" t="s">
        <v>31</v>
      </c>
      <c r="D20" s="29">
        <v>3.0510000000000002</v>
      </c>
      <c r="E20" s="30">
        <v>64</v>
      </c>
      <c r="F20" s="30">
        <v>7.4</v>
      </c>
      <c r="G20" s="31">
        <v>232</v>
      </c>
      <c r="H20" s="32">
        <v>182</v>
      </c>
      <c r="I20" s="33" t="s">
        <v>26</v>
      </c>
      <c r="J20" s="33">
        <v>100</v>
      </c>
      <c r="K20" s="12">
        <v>3.4</v>
      </c>
      <c r="L20" s="12">
        <v>816</v>
      </c>
      <c r="M20" s="12">
        <v>816</v>
      </c>
      <c r="N20" s="12">
        <v>816</v>
      </c>
      <c r="O20" s="12">
        <v>816</v>
      </c>
      <c r="P20" s="33">
        <f t="shared" si="0"/>
        <v>3.7696869210240007</v>
      </c>
      <c r="Q20" s="33">
        <f t="shared" si="1"/>
        <v>3.7696869210240007</v>
      </c>
    </row>
    <row r="21" spans="1:17" ht="17" x14ac:dyDescent="0.2">
      <c r="A21" s="34">
        <v>44083</v>
      </c>
      <c r="B21" s="16" t="s">
        <v>25</v>
      </c>
      <c r="C21" s="16" t="s">
        <v>31</v>
      </c>
      <c r="D21" s="29">
        <v>2.8370000000000002</v>
      </c>
      <c r="E21" s="30">
        <v>65</v>
      </c>
      <c r="F21" s="30">
        <v>7.4</v>
      </c>
      <c r="G21" s="31">
        <v>251</v>
      </c>
      <c r="H21" s="32">
        <v>212</v>
      </c>
      <c r="I21" s="16">
        <v>29.7</v>
      </c>
      <c r="J21" s="28">
        <v>100</v>
      </c>
      <c r="K21" s="12">
        <v>3</v>
      </c>
      <c r="L21" s="12">
        <v>720</v>
      </c>
      <c r="M21" s="12">
        <v>1700</v>
      </c>
      <c r="N21" s="12">
        <v>1100</v>
      </c>
      <c r="O21" s="12">
        <v>1280</v>
      </c>
      <c r="P21" s="33">
        <f t="shared" si="0"/>
        <v>7.3026615556000012</v>
      </c>
      <c r="Q21" s="33">
        <f t="shared" si="1"/>
        <v>4.7252515948000005</v>
      </c>
    </row>
    <row r="22" spans="1:17" ht="17" x14ac:dyDescent="0.2">
      <c r="A22" s="34">
        <v>44090</v>
      </c>
      <c r="B22" s="16" t="s">
        <v>25</v>
      </c>
      <c r="C22" s="16" t="s">
        <v>31</v>
      </c>
      <c r="D22" s="29">
        <v>2.9569999999999999</v>
      </c>
      <c r="E22" s="30">
        <v>64</v>
      </c>
      <c r="F22" s="30">
        <v>7.3</v>
      </c>
      <c r="G22" s="31">
        <v>215</v>
      </c>
      <c r="H22" s="32">
        <v>154</v>
      </c>
      <c r="I22" s="16">
        <v>34.299999999999997</v>
      </c>
      <c r="J22" s="28">
        <v>100</v>
      </c>
      <c r="K22" s="12">
        <v>3.5</v>
      </c>
      <c r="L22" s="12">
        <v>840</v>
      </c>
      <c r="M22" s="12">
        <v>1210</v>
      </c>
      <c r="N22" s="12">
        <v>1210</v>
      </c>
      <c r="O22" s="12">
        <v>840</v>
      </c>
      <c r="P22" s="33">
        <f t="shared" si="0"/>
        <v>5.4176333670799997</v>
      </c>
      <c r="Q22" s="33">
        <f t="shared" si="1"/>
        <v>5.4176333670799997</v>
      </c>
    </row>
    <row r="23" spans="1:17" ht="17" x14ac:dyDescent="0.2">
      <c r="A23" s="34">
        <v>44097</v>
      </c>
      <c r="B23" s="16" t="s">
        <v>25</v>
      </c>
      <c r="C23" s="16" t="s">
        <v>31</v>
      </c>
      <c r="D23" s="29">
        <v>2.84</v>
      </c>
      <c r="E23" s="30">
        <v>64</v>
      </c>
      <c r="F23" s="30">
        <v>7.5</v>
      </c>
      <c r="G23" s="31">
        <v>204</v>
      </c>
      <c r="H23" s="32">
        <v>178</v>
      </c>
      <c r="I23" s="16">
        <v>40.5</v>
      </c>
      <c r="J23" s="28">
        <v>100</v>
      </c>
      <c r="K23" s="12">
        <v>3.6</v>
      </c>
      <c r="L23" s="12">
        <v>864</v>
      </c>
      <c r="M23" s="12">
        <v>2920</v>
      </c>
      <c r="N23" s="12">
        <v>1810</v>
      </c>
      <c r="O23" s="12">
        <v>2230</v>
      </c>
      <c r="P23" s="33">
        <f t="shared" si="0"/>
        <v>12.556659219200002</v>
      </c>
      <c r="Q23" s="33">
        <f t="shared" si="1"/>
        <v>7.7834086256000008</v>
      </c>
    </row>
    <row r="24" spans="1:17" ht="17" x14ac:dyDescent="0.2">
      <c r="A24" s="34">
        <v>44104</v>
      </c>
      <c r="B24" s="16" t="s">
        <v>25</v>
      </c>
      <c r="C24" s="16" t="s">
        <v>31</v>
      </c>
      <c r="D24" s="29">
        <v>3.1160000000000001</v>
      </c>
      <c r="E24" s="30">
        <v>63</v>
      </c>
      <c r="F24" s="30">
        <v>7.5</v>
      </c>
      <c r="G24" s="31">
        <v>186</v>
      </c>
      <c r="H24" s="32">
        <v>164</v>
      </c>
      <c r="I24" s="16">
        <v>38</v>
      </c>
      <c r="J24" s="28">
        <v>100</v>
      </c>
      <c r="K24" s="12">
        <v>2.7</v>
      </c>
      <c r="L24" s="12">
        <v>648</v>
      </c>
      <c r="M24" s="12">
        <v>2120</v>
      </c>
      <c r="N24" s="12">
        <v>3600</v>
      </c>
      <c r="O24" s="12">
        <v>3100</v>
      </c>
      <c r="P24" s="33">
        <f t="shared" si="0"/>
        <v>10.00244625088</v>
      </c>
      <c r="Q24" s="33">
        <f t="shared" si="1"/>
        <v>16.985286086399999</v>
      </c>
    </row>
    <row r="25" spans="1:17" ht="17" x14ac:dyDescent="0.2">
      <c r="A25" s="34">
        <v>44111</v>
      </c>
      <c r="B25" s="16" t="s">
        <v>25</v>
      </c>
      <c r="C25" s="16" t="s">
        <v>31</v>
      </c>
      <c r="D25" s="29">
        <v>3.2010000000000001</v>
      </c>
      <c r="E25" s="30">
        <v>62</v>
      </c>
      <c r="F25" s="30">
        <v>7.4</v>
      </c>
      <c r="G25" s="31">
        <v>209</v>
      </c>
      <c r="H25" s="32">
        <v>174</v>
      </c>
      <c r="I25" s="16">
        <v>40.799999999999997</v>
      </c>
      <c r="J25" s="28">
        <v>100</v>
      </c>
      <c r="K25" s="12">
        <v>2.8</v>
      </c>
      <c r="L25" s="12">
        <v>672</v>
      </c>
      <c r="M25" s="12">
        <v>22400</v>
      </c>
      <c r="N25" s="12">
        <v>23200</v>
      </c>
      <c r="O25" s="12">
        <v>14700</v>
      </c>
      <c r="P25" s="33">
        <f t="shared" si="0"/>
        <v>108.56919279360002</v>
      </c>
      <c r="Q25" s="33">
        <f t="shared" si="1"/>
        <v>112.44666396480001</v>
      </c>
    </row>
    <row r="26" spans="1:17" ht="17" customHeight="1" x14ac:dyDescent="0.2">
      <c r="A26" s="34">
        <v>44117</v>
      </c>
      <c r="B26" s="16" t="s">
        <v>25</v>
      </c>
      <c r="C26" s="16" t="s">
        <v>31</v>
      </c>
      <c r="D26" s="29">
        <v>3.2610000000000001</v>
      </c>
      <c r="E26" s="30">
        <v>62</v>
      </c>
      <c r="F26" s="30">
        <v>7.4</v>
      </c>
      <c r="G26" s="31">
        <v>169</v>
      </c>
      <c r="H26" s="32">
        <v>174</v>
      </c>
      <c r="I26" s="12">
        <v>40.799999999999997</v>
      </c>
      <c r="J26" s="28">
        <v>100</v>
      </c>
      <c r="K26" s="12">
        <v>3.4</v>
      </c>
      <c r="L26" s="12">
        <v>816</v>
      </c>
      <c r="M26" s="12">
        <v>8340</v>
      </c>
      <c r="N26" s="12">
        <v>6710</v>
      </c>
      <c r="O26" s="12">
        <v>4230</v>
      </c>
      <c r="P26" s="33">
        <f t="shared" si="0"/>
        <v>41.180324625360001</v>
      </c>
      <c r="Q26" s="33">
        <f t="shared" si="1"/>
        <v>33.131891874840001</v>
      </c>
    </row>
    <row r="27" spans="1:17" ht="17" x14ac:dyDescent="0.2">
      <c r="A27" s="34">
        <v>44125</v>
      </c>
      <c r="B27" s="16" t="s">
        <v>25</v>
      </c>
      <c r="C27" s="16" t="s">
        <v>31</v>
      </c>
      <c r="D27" s="29">
        <v>3.2040000000000002</v>
      </c>
      <c r="E27" s="30">
        <v>60</v>
      </c>
      <c r="F27" s="30">
        <v>7.1</v>
      </c>
      <c r="G27" s="31">
        <v>169</v>
      </c>
      <c r="H27" s="32">
        <v>158</v>
      </c>
      <c r="I27" s="12">
        <v>46.7</v>
      </c>
      <c r="J27" s="28">
        <v>100</v>
      </c>
      <c r="K27" s="12">
        <v>3.1</v>
      </c>
      <c r="L27" s="12">
        <v>744</v>
      </c>
      <c r="M27" s="12">
        <v>11400</v>
      </c>
      <c r="N27" s="12">
        <v>9920</v>
      </c>
      <c r="O27" s="12">
        <v>8760</v>
      </c>
      <c r="P27" s="33">
        <f t="shared" si="0"/>
        <v>55.305748598400008</v>
      </c>
      <c r="Q27" s="33">
        <f t="shared" si="1"/>
        <v>48.12570404352001</v>
      </c>
    </row>
    <row r="28" spans="1:17" ht="17" customHeight="1" x14ac:dyDescent="0.2">
      <c r="A28" s="34">
        <v>44131</v>
      </c>
      <c r="B28" s="16" t="s">
        <v>25</v>
      </c>
      <c r="C28" s="16" t="s">
        <v>31</v>
      </c>
      <c r="D28" s="29">
        <v>3.5790000000000002</v>
      </c>
      <c r="E28" s="30">
        <v>57</v>
      </c>
      <c r="F28" s="30">
        <v>7.5</v>
      </c>
      <c r="G28" s="31">
        <v>157</v>
      </c>
      <c r="H28" s="32">
        <v>114</v>
      </c>
      <c r="I28" s="12">
        <v>28</v>
      </c>
      <c r="J28" s="28">
        <v>100</v>
      </c>
      <c r="K28" s="12">
        <v>2.9</v>
      </c>
      <c r="L28" s="12">
        <v>696</v>
      </c>
      <c r="M28" s="12">
        <v>7890</v>
      </c>
      <c r="N28" s="12">
        <v>7120</v>
      </c>
      <c r="O28" s="12">
        <v>7730</v>
      </c>
      <c r="P28" s="33">
        <f t="shared" si="0"/>
        <v>42.757432422840012</v>
      </c>
      <c r="Q28" s="33">
        <f t="shared" si="1"/>
        <v>38.584653846720002</v>
      </c>
    </row>
    <row r="29" spans="1:17" ht="17" x14ac:dyDescent="0.2">
      <c r="A29" s="34">
        <v>44136</v>
      </c>
      <c r="B29" s="16" t="s">
        <v>25</v>
      </c>
      <c r="C29" s="16" t="s">
        <v>31</v>
      </c>
      <c r="D29" s="29">
        <v>3.57</v>
      </c>
      <c r="E29" s="16">
        <v>56</v>
      </c>
      <c r="F29" s="16">
        <v>7.4</v>
      </c>
      <c r="G29" s="31">
        <v>79</v>
      </c>
      <c r="H29" s="32">
        <v>133</v>
      </c>
      <c r="I29" s="12">
        <v>34.4</v>
      </c>
      <c r="J29" s="28">
        <v>100</v>
      </c>
      <c r="K29" s="12">
        <v>3</v>
      </c>
      <c r="L29" s="12">
        <v>720</v>
      </c>
      <c r="M29" s="12">
        <v>10100</v>
      </c>
      <c r="N29" s="12">
        <v>9600</v>
      </c>
      <c r="O29" s="12">
        <v>6400</v>
      </c>
      <c r="P29" s="33">
        <f t="shared" si="0"/>
        <v>54.596211348000004</v>
      </c>
      <c r="Q29" s="33">
        <f t="shared" si="1"/>
        <v>51.893428608000001</v>
      </c>
    </row>
    <row r="30" spans="1:17" ht="17" customHeight="1" x14ac:dyDescent="0.2">
      <c r="A30" s="34">
        <v>44143</v>
      </c>
      <c r="B30" s="16" t="s">
        <v>25</v>
      </c>
      <c r="C30" s="16" t="s">
        <v>31</v>
      </c>
      <c r="D30" s="29">
        <v>3.3929999999999998</v>
      </c>
      <c r="E30" s="16">
        <v>57</v>
      </c>
      <c r="F30" s="16">
        <v>7.7</v>
      </c>
      <c r="G30" s="31">
        <v>194</v>
      </c>
      <c r="H30" s="32">
        <v>154</v>
      </c>
      <c r="I30" s="12">
        <v>35.799999999999997</v>
      </c>
      <c r="J30" s="28">
        <v>100</v>
      </c>
      <c r="K30" s="12">
        <v>2.9</v>
      </c>
      <c r="L30" s="12">
        <v>696</v>
      </c>
      <c r="M30" s="12">
        <v>19300</v>
      </c>
      <c r="N30" s="12">
        <v>17200</v>
      </c>
      <c r="O30" s="12">
        <v>11100</v>
      </c>
      <c r="P30" s="33">
        <f t="shared" si="0"/>
        <v>99.1548781236</v>
      </c>
      <c r="Q30" s="33">
        <f t="shared" si="1"/>
        <v>88.366005374400004</v>
      </c>
    </row>
    <row r="31" spans="1:17" ht="17" x14ac:dyDescent="0.2">
      <c r="A31" s="34">
        <v>44150</v>
      </c>
      <c r="B31" s="16" t="s">
        <v>25</v>
      </c>
      <c r="C31" s="16" t="s">
        <v>31</v>
      </c>
      <c r="D31" s="29">
        <v>3.8639999999999999</v>
      </c>
      <c r="E31" s="16">
        <v>55</v>
      </c>
      <c r="F31" s="16">
        <v>7.4</v>
      </c>
      <c r="G31" s="31">
        <v>208</v>
      </c>
      <c r="H31" s="32">
        <v>146</v>
      </c>
      <c r="I31" s="12">
        <v>30.3</v>
      </c>
      <c r="J31" s="28">
        <v>100</v>
      </c>
      <c r="K31" s="12">
        <v>2.7</v>
      </c>
      <c r="L31" s="12">
        <v>648</v>
      </c>
      <c r="M31" s="12">
        <v>23500</v>
      </c>
      <c r="N31" s="12">
        <v>21700</v>
      </c>
      <c r="O31" s="12">
        <v>18000</v>
      </c>
      <c r="P31" s="33">
        <f t="shared" si="0"/>
        <v>137.492147856</v>
      </c>
      <c r="Q31" s="33">
        <f t="shared" si="1"/>
        <v>126.9608344032</v>
      </c>
    </row>
    <row r="32" spans="1:17" ht="17" x14ac:dyDescent="0.2">
      <c r="A32" s="34">
        <v>44157</v>
      </c>
      <c r="B32" s="16" t="s">
        <v>25</v>
      </c>
      <c r="C32" s="16" t="s">
        <v>31</v>
      </c>
      <c r="D32" s="29">
        <v>3.1779999999999999</v>
      </c>
      <c r="E32" s="16">
        <v>55</v>
      </c>
      <c r="F32" s="16">
        <v>7.4</v>
      </c>
      <c r="G32" s="31">
        <v>149</v>
      </c>
      <c r="H32" s="32">
        <v>136</v>
      </c>
      <c r="I32" s="12">
        <v>98.3</v>
      </c>
      <c r="J32" s="28">
        <v>100</v>
      </c>
      <c r="K32" s="12">
        <v>3.2</v>
      </c>
      <c r="L32" s="12">
        <v>768</v>
      </c>
      <c r="M32" s="12">
        <v>5630</v>
      </c>
      <c r="N32" s="12">
        <v>6320</v>
      </c>
      <c r="O32" s="12">
        <v>3720</v>
      </c>
      <c r="P32" s="33">
        <f t="shared" si="0"/>
        <v>27.09163427096</v>
      </c>
      <c r="Q32" s="33">
        <f t="shared" si="1"/>
        <v>30.411923373440001</v>
      </c>
    </row>
    <row r="33" spans="1:17" ht="17" x14ac:dyDescent="0.2">
      <c r="A33" s="34">
        <v>44164</v>
      </c>
      <c r="B33" s="16" t="s">
        <v>25</v>
      </c>
      <c r="C33" s="16" t="s">
        <v>31</v>
      </c>
      <c r="D33" s="29">
        <v>2.8140000000000001</v>
      </c>
      <c r="E33" s="30">
        <v>53</v>
      </c>
      <c r="F33" s="30">
        <v>7.4</v>
      </c>
      <c r="G33" s="31">
        <v>196</v>
      </c>
      <c r="H33" s="32">
        <v>236</v>
      </c>
      <c r="I33" s="12">
        <v>136</v>
      </c>
      <c r="J33" s="28">
        <v>100</v>
      </c>
      <c r="K33" s="12">
        <v>2.7</v>
      </c>
      <c r="L33" s="12">
        <v>648</v>
      </c>
      <c r="M33" s="12">
        <v>10800</v>
      </c>
      <c r="N33" s="12">
        <v>9070</v>
      </c>
      <c r="O33" s="12">
        <v>6770</v>
      </c>
      <c r="P33" s="33">
        <f t="shared" si="0"/>
        <v>46.017260956800001</v>
      </c>
      <c r="Q33" s="33">
        <f t="shared" si="1"/>
        <v>38.645977488720007</v>
      </c>
    </row>
    <row r="34" spans="1:17" ht="17" x14ac:dyDescent="0.2">
      <c r="A34" s="34">
        <v>44171</v>
      </c>
      <c r="B34" s="16" t="s">
        <v>25</v>
      </c>
      <c r="C34" s="16" t="s">
        <v>31</v>
      </c>
      <c r="D34" s="29">
        <v>2.7280000000000002</v>
      </c>
      <c r="E34" s="12">
        <v>53</v>
      </c>
      <c r="F34" s="12">
        <v>7.4</v>
      </c>
      <c r="G34" s="31">
        <v>106</v>
      </c>
      <c r="H34" s="32">
        <v>174</v>
      </c>
      <c r="I34" s="12">
        <v>109</v>
      </c>
      <c r="J34" s="28">
        <v>100</v>
      </c>
      <c r="K34" s="12">
        <v>4</v>
      </c>
      <c r="L34" s="12">
        <v>960</v>
      </c>
      <c r="M34" s="12">
        <v>7890</v>
      </c>
      <c r="N34" s="12">
        <v>4910</v>
      </c>
      <c r="O34" s="12">
        <v>4500</v>
      </c>
      <c r="P34" s="33">
        <f t="shared" si="0"/>
        <v>32.590744802880003</v>
      </c>
      <c r="Q34" s="33">
        <f t="shared" si="1"/>
        <v>20.281439414720001</v>
      </c>
    </row>
    <row r="35" spans="1:17" ht="17" x14ac:dyDescent="0.2">
      <c r="A35" s="34">
        <v>44178</v>
      </c>
      <c r="B35" s="16" t="s">
        <v>25</v>
      </c>
      <c r="C35" s="16" t="s">
        <v>31</v>
      </c>
      <c r="D35" s="29">
        <v>2.6</v>
      </c>
      <c r="E35" s="12">
        <v>52</v>
      </c>
      <c r="F35" s="12">
        <v>7.4</v>
      </c>
      <c r="G35" s="31">
        <v>209</v>
      </c>
      <c r="H35" s="32">
        <v>244</v>
      </c>
      <c r="I35" s="12">
        <v>111</v>
      </c>
      <c r="J35" s="28">
        <v>100</v>
      </c>
      <c r="K35" s="12">
        <v>3.6</v>
      </c>
      <c r="L35" s="12">
        <v>864</v>
      </c>
      <c r="M35" s="12">
        <v>11900</v>
      </c>
      <c r="N35" s="16">
        <v>10400</v>
      </c>
      <c r="O35" s="12">
        <v>6340</v>
      </c>
      <c r="P35" s="33">
        <f t="shared" si="0"/>
        <v>46.848234160000004</v>
      </c>
      <c r="Q35" s="33">
        <f t="shared" si="1"/>
        <v>40.942994560000002</v>
      </c>
    </row>
    <row r="36" spans="1:17" ht="17" x14ac:dyDescent="0.2">
      <c r="A36" s="34">
        <v>44185</v>
      </c>
      <c r="B36" s="16" t="s">
        <v>25</v>
      </c>
      <c r="C36" s="16" t="s">
        <v>31</v>
      </c>
      <c r="D36" s="29">
        <v>2.5179999999999998</v>
      </c>
      <c r="E36" s="12">
        <v>51</v>
      </c>
      <c r="F36" s="12">
        <v>7.2</v>
      </c>
      <c r="G36" s="31">
        <v>132</v>
      </c>
      <c r="H36" s="32">
        <v>184</v>
      </c>
      <c r="I36" s="12">
        <v>134</v>
      </c>
      <c r="J36" s="28">
        <v>100</v>
      </c>
      <c r="K36" s="12">
        <v>5.5</v>
      </c>
      <c r="L36" s="12">
        <v>1320</v>
      </c>
      <c r="M36" s="12">
        <v>4170</v>
      </c>
      <c r="N36" s="12">
        <v>3200</v>
      </c>
      <c r="O36" s="16">
        <v>2000</v>
      </c>
      <c r="P36" s="33">
        <f t="shared" si="0"/>
        <v>15.898812849840001</v>
      </c>
      <c r="Q36" s="33">
        <f t="shared" si="1"/>
        <v>12.2005278464</v>
      </c>
    </row>
    <row r="37" spans="1:17" ht="34" x14ac:dyDescent="0.2">
      <c r="A37" s="34">
        <v>44192</v>
      </c>
      <c r="B37" s="16" t="s">
        <v>25</v>
      </c>
      <c r="C37" s="16" t="s">
        <v>31</v>
      </c>
      <c r="D37" s="29">
        <v>2.4279999999999999</v>
      </c>
      <c r="E37" s="12">
        <v>51</v>
      </c>
      <c r="F37" s="12">
        <v>7.4</v>
      </c>
      <c r="G37" s="31">
        <v>230</v>
      </c>
      <c r="H37" s="32">
        <v>364</v>
      </c>
      <c r="I37" s="12">
        <v>120</v>
      </c>
      <c r="J37" s="28">
        <v>100</v>
      </c>
      <c r="K37" s="12">
        <v>5.4</v>
      </c>
      <c r="L37" s="12">
        <v>1300</v>
      </c>
      <c r="M37" s="12">
        <v>4700</v>
      </c>
      <c r="N37" s="12">
        <v>3200</v>
      </c>
      <c r="O37" s="12" t="s">
        <v>29</v>
      </c>
      <c r="P37" s="33">
        <f t="shared" si="0"/>
        <v>17.279033902400002</v>
      </c>
      <c r="Q37" s="33">
        <f t="shared" si="1"/>
        <v>11.764448614400001</v>
      </c>
    </row>
    <row r="38" spans="1:17" ht="17" x14ac:dyDescent="0.2">
      <c r="A38" s="34">
        <v>44222</v>
      </c>
      <c r="B38" s="16" t="s">
        <v>25</v>
      </c>
      <c r="C38" s="16" t="s">
        <v>31</v>
      </c>
      <c r="D38" s="29">
        <v>2.5390000000000001</v>
      </c>
      <c r="E38" s="30">
        <v>51</v>
      </c>
      <c r="F38" s="30">
        <v>7.5</v>
      </c>
      <c r="G38" s="31">
        <v>211</v>
      </c>
      <c r="H38" s="32">
        <v>202</v>
      </c>
      <c r="I38" s="33" t="s">
        <v>26</v>
      </c>
      <c r="J38" s="33">
        <v>100</v>
      </c>
      <c r="K38" s="33">
        <v>8.1</v>
      </c>
      <c r="L38" s="28">
        <v>1944</v>
      </c>
      <c r="M38" s="28">
        <v>3240</v>
      </c>
      <c r="N38" s="28">
        <v>2592</v>
      </c>
      <c r="O38" s="28">
        <v>1944</v>
      </c>
      <c r="P38" s="33">
        <f>((M38*10)*(D38*3.78541)/25000)</f>
        <v>12.456058163040002</v>
      </c>
      <c r="Q38" s="33">
        <f>((N38*10)*(D38*3.78541)/25000)</f>
        <v>9.9648465304320002</v>
      </c>
    </row>
    <row r="39" spans="1:17" ht="17" x14ac:dyDescent="0.2">
      <c r="A39" s="34">
        <v>44229</v>
      </c>
      <c r="B39" s="16" t="s">
        <v>25</v>
      </c>
      <c r="C39" s="16" t="s">
        <v>31</v>
      </c>
      <c r="D39" s="29">
        <v>2.5510000000000002</v>
      </c>
      <c r="E39" s="30">
        <v>50</v>
      </c>
      <c r="F39" s="30">
        <v>7.4</v>
      </c>
      <c r="G39" s="31">
        <v>193</v>
      </c>
      <c r="H39" s="31">
        <v>160</v>
      </c>
      <c r="I39" s="33" t="s">
        <v>26</v>
      </c>
      <c r="J39" s="33">
        <v>100</v>
      </c>
      <c r="K39" s="33">
        <v>7.2</v>
      </c>
      <c r="L39" s="28">
        <v>1728</v>
      </c>
      <c r="M39" s="28">
        <v>29184</v>
      </c>
      <c r="N39" s="28">
        <v>26112</v>
      </c>
      <c r="O39" s="28">
        <v>13056</v>
      </c>
      <c r="P39" s="33">
        <f>((M39*10)*(D39*3.78541)/25000)</f>
        <v>112.727062910976</v>
      </c>
      <c r="Q39" s="33">
        <f>((N39*10)*(D39*3.78541)/25000)</f>
        <v>100.86105628876801</v>
      </c>
    </row>
    <row r="40" spans="1:17" ht="17" x14ac:dyDescent="0.2">
      <c r="A40" s="34">
        <v>44236</v>
      </c>
      <c r="B40" s="16" t="s">
        <v>25</v>
      </c>
      <c r="C40" s="16" t="s">
        <v>31</v>
      </c>
      <c r="D40" s="29">
        <v>2.4969999999999999</v>
      </c>
      <c r="E40" s="30">
        <v>49</v>
      </c>
      <c r="F40" s="30">
        <v>7.6</v>
      </c>
      <c r="G40" s="31">
        <v>183</v>
      </c>
      <c r="H40" s="31">
        <v>189</v>
      </c>
      <c r="I40" s="33" t="s">
        <v>26</v>
      </c>
      <c r="J40" s="33">
        <v>100</v>
      </c>
      <c r="K40" s="33">
        <v>8.4</v>
      </c>
      <c r="L40" s="28">
        <v>2016</v>
      </c>
      <c r="M40" s="28">
        <v>2598.4</v>
      </c>
      <c r="N40" s="28">
        <v>2598.4</v>
      </c>
      <c r="O40" s="28">
        <v>2016</v>
      </c>
      <c r="P40" s="33">
        <f>((M40*10)*(D40*3.78541)/25000)</f>
        <v>9.8242061327872001</v>
      </c>
      <c r="Q40" s="33">
        <f>((N40*10)*(D40*3.78541)/25000)</f>
        <v>9.8242061327872001</v>
      </c>
    </row>
    <row r="41" spans="1:17" ht="34" x14ac:dyDescent="0.2">
      <c r="A41" s="34">
        <v>44396</v>
      </c>
      <c r="B41" s="16" t="s">
        <v>25</v>
      </c>
      <c r="C41" s="16" t="s">
        <v>31</v>
      </c>
      <c r="D41" s="29">
        <v>2.3580000000000001</v>
      </c>
      <c r="E41" s="30">
        <v>63</v>
      </c>
      <c r="F41" s="30">
        <v>7.2</v>
      </c>
      <c r="G41" s="31">
        <v>203</v>
      </c>
      <c r="H41" s="30">
        <v>226</v>
      </c>
      <c r="I41" s="33" t="s">
        <v>26</v>
      </c>
      <c r="J41" s="33">
        <v>100</v>
      </c>
      <c r="K41" s="33">
        <v>8.3000000000000007</v>
      </c>
      <c r="L41" s="33">
        <v>1992</v>
      </c>
      <c r="M41" s="33">
        <v>1992</v>
      </c>
      <c r="N41" s="33">
        <v>1992</v>
      </c>
      <c r="O41" s="12" t="s">
        <v>29</v>
      </c>
      <c r="P41" s="33">
        <f t="shared" ref="P41:P47" si="2">((M41*10)*(D41*3.78541)/25000)</f>
        <v>7.1122342343039993</v>
      </c>
      <c r="Q41" s="33">
        <f t="shared" ref="Q41:Q47" si="3">((N41*10)*(D41*3.78541)/25000)</f>
        <v>7.1122342343039993</v>
      </c>
    </row>
    <row r="42" spans="1:17" ht="34" x14ac:dyDescent="0.2">
      <c r="A42" s="34">
        <v>44403</v>
      </c>
      <c r="B42" s="16" t="s">
        <v>25</v>
      </c>
      <c r="C42" s="16" t="s">
        <v>31</v>
      </c>
      <c r="D42" s="29">
        <v>2.31</v>
      </c>
      <c r="E42" s="30">
        <v>64</v>
      </c>
      <c r="F42" s="30">
        <v>7.2</v>
      </c>
      <c r="G42" s="31">
        <v>281</v>
      </c>
      <c r="H42" s="30">
        <v>234</v>
      </c>
      <c r="I42" s="33" t="s">
        <v>26</v>
      </c>
      <c r="J42" s="33">
        <v>100</v>
      </c>
      <c r="K42" s="33">
        <v>7.5</v>
      </c>
      <c r="L42" s="33">
        <v>1800</v>
      </c>
      <c r="M42" s="33">
        <v>1800</v>
      </c>
      <c r="N42" s="33">
        <v>1800</v>
      </c>
      <c r="O42" s="12" t="s">
        <v>29</v>
      </c>
      <c r="P42" s="33">
        <f t="shared" si="2"/>
        <v>6.2958939120000004</v>
      </c>
      <c r="Q42" s="33">
        <f t="shared" si="3"/>
        <v>6.2958939120000004</v>
      </c>
    </row>
    <row r="43" spans="1:17" ht="34" x14ac:dyDescent="0.2">
      <c r="A43" s="34">
        <v>44410</v>
      </c>
      <c r="B43" s="16" t="s">
        <v>25</v>
      </c>
      <c r="C43" s="16" t="s">
        <v>31</v>
      </c>
      <c r="D43" s="29">
        <v>2.3860000000000001</v>
      </c>
      <c r="E43" s="30">
        <v>64</v>
      </c>
      <c r="F43" s="30">
        <v>7.1</v>
      </c>
      <c r="G43" s="31">
        <v>311</v>
      </c>
      <c r="H43" s="30">
        <v>222</v>
      </c>
      <c r="I43" s="33" t="s">
        <v>26</v>
      </c>
      <c r="J43" s="33">
        <v>100</v>
      </c>
      <c r="K43" s="33">
        <v>8.4</v>
      </c>
      <c r="L43" s="33">
        <v>2016</v>
      </c>
      <c r="M43" s="33">
        <v>2016</v>
      </c>
      <c r="N43" s="33">
        <v>2016</v>
      </c>
      <c r="O43" s="12" t="s">
        <v>29</v>
      </c>
      <c r="P43" s="33">
        <f t="shared" si="2"/>
        <v>7.283395332864</v>
      </c>
      <c r="Q43" s="33">
        <f t="shared" si="3"/>
        <v>7.283395332864</v>
      </c>
    </row>
    <row r="44" spans="1:17" ht="34" x14ac:dyDescent="0.2">
      <c r="A44" s="34">
        <v>44417</v>
      </c>
      <c r="B44" s="16" t="s">
        <v>25</v>
      </c>
      <c r="C44" s="16" t="s">
        <v>31</v>
      </c>
      <c r="D44" s="29">
        <v>2.431</v>
      </c>
      <c r="E44" s="30">
        <v>65</v>
      </c>
      <c r="F44" s="30">
        <v>7.1</v>
      </c>
      <c r="G44" s="31">
        <v>231</v>
      </c>
      <c r="H44" s="30">
        <v>226</v>
      </c>
      <c r="I44" s="33" t="s">
        <v>26</v>
      </c>
      <c r="J44" s="33">
        <v>100</v>
      </c>
      <c r="K44" s="33">
        <v>8.3000000000000007</v>
      </c>
      <c r="L44" s="33">
        <v>1992</v>
      </c>
      <c r="M44" s="33">
        <v>2478.9299999999998</v>
      </c>
      <c r="N44" s="33">
        <v>2478.9299999999998</v>
      </c>
      <c r="O44" s="12" t="s">
        <v>29</v>
      </c>
      <c r="P44" s="33">
        <f t="shared" si="2"/>
        <v>9.1247744583481207</v>
      </c>
      <c r="Q44" s="33">
        <f t="shared" si="3"/>
        <v>9.1247744583481207</v>
      </c>
    </row>
    <row r="45" spans="1:17" ht="34" x14ac:dyDescent="0.2">
      <c r="A45" s="34">
        <v>44424</v>
      </c>
      <c r="B45" s="16" t="s">
        <v>25</v>
      </c>
      <c r="C45" s="16" t="s">
        <v>31</v>
      </c>
      <c r="D45" s="29">
        <v>2.3719999999999999</v>
      </c>
      <c r="E45" s="30">
        <v>66</v>
      </c>
      <c r="F45" s="30">
        <v>7.1</v>
      </c>
      <c r="G45" s="31">
        <v>264</v>
      </c>
      <c r="H45" s="30">
        <v>254</v>
      </c>
      <c r="I45" s="33" t="s">
        <v>26</v>
      </c>
      <c r="J45" s="33">
        <v>100</v>
      </c>
      <c r="K45" s="33">
        <v>9</v>
      </c>
      <c r="L45" s="33">
        <v>2160</v>
      </c>
      <c r="M45" s="33">
        <v>2160</v>
      </c>
      <c r="N45" s="33">
        <v>3840</v>
      </c>
      <c r="O45" s="12" t="s">
        <v>29</v>
      </c>
      <c r="P45" s="33">
        <f t="shared" si="2"/>
        <v>7.7578495372800003</v>
      </c>
      <c r="Q45" s="33">
        <f t="shared" si="3"/>
        <v>13.791732510719999</v>
      </c>
    </row>
    <row r="46" spans="1:17" ht="34" x14ac:dyDescent="0.2">
      <c r="A46" s="34">
        <v>44431</v>
      </c>
      <c r="B46" s="16" t="s">
        <v>25</v>
      </c>
      <c r="C46" s="16" t="s">
        <v>31</v>
      </c>
      <c r="D46" s="29">
        <v>2.46</v>
      </c>
      <c r="E46" s="30">
        <v>66</v>
      </c>
      <c r="F46" s="30">
        <v>7</v>
      </c>
      <c r="G46" s="31">
        <v>332</v>
      </c>
      <c r="H46" s="30">
        <v>252</v>
      </c>
      <c r="I46" s="33" t="s">
        <v>26</v>
      </c>
      <c r="J46" s="33">
        <v>100</v>
      </c>
      <c r="K46" s="33">
        <v>6.7</v>
      </c>
      <c r="L46" s="33">
        <v>1608</v>
      </c>
      <c r="M46" s="33">
        <v>2930.13</v>
      </c>
      <c r="N46" s="33">
        <v>2930.13</v>
      </c>
      <c r="O46" s="12" t="s">
        <v>29</v>
      </c>
      <c r="P46" s="33">
        <f t="shared" si="2"/>
        <v>10.914275508847203</v>
      </c>
      <c r="Q46" s="33">
        <f t="shared" si="3"/>
        <v>10.914275508847203</v>
      </c>
    </row>
    <row r="47" spans="1:17" ht="34" x14ac:dyDescent="0.2">
      <c r="A47" s="34">
        <v>44438</v>
      </c>
      <c r="B47" s="16" t="s">
        <v>25</v>
      </c>
      <c r="C47" s="16" t="s">
        <v>31</v>
      </c>
      <c r="D47" s="29">
        <v>2.5489999999999999</v>
      </c>
      <c r="E47" s="30">
        <v>66</v>
      </c>
      <c r="F47" s="30">
        <v>7.1</v>
      </c>
      <c r="G47" s="31">
        <v>218</v>
      </c>
      <c r="H47" s="30">
        <v>198</v>
      </c>
      <c r="I47" s="33" t="s">
        <v>26</v>
      </c>
      <c r="J47" s="33">
        <v>100</v>
      </c>
      <c r="K47" s="33">
        <v>7.6</v>
      </c>
      <c r="L47" s="33">
        <v>1824</v>
      </c>
      <c r="M47" s="33">
        <v>3445.33</v>
      </c>
      <c r="N47" s="33">
        <v>5593.6</v>
      </c>
      <c r="O47" s="12" t="s">
        <v>29</v>
      </c>
      <c r="P47" s="33">
        <f t="shared" si="2"/>
        <v>13.297609573351883</v>
      </c>
      <c r="Q47" s="33">
        <f t="shared" si="3"/>
        <v>21.589081135769604</v>
      </c>
    </row>
    <row r="48" spans="1:17" ht="34" x14ac:dyDescent="0.2">
      <c r="A48" s="34">
        <v>44452</v>
      </c>
      <c r="B48" s="16" t="s">
        <v>25</v>
      </c>
      <c r="C48" s="16" t="s">
        <v>31</v>
      </c>
      <c r="D48" s="29">
        <v>2.431</v>
      </c>
      <c r="E48" s="30">
        <v>65</v>
      </c>
      <c r="F48" s="30">
        <v>7.3</v>
      </c>
      <c r="G48" s="31">
        <v>261</v>
      </c>
      <c r="H48" s="30">
        <v>196</v>
      </c>
      <c r="I48" s="33" t="s">
        <v>26</v>
      </c>
      <c r="J48" s="33">
        <v>100</v>
      </c>
      <c r="K48" s="33">
        <v>7.5</v>
      </c>
      <c r="L48" s="33">
        <v>1800</v>
      </c>
      <c r="M48" s="33">
        <v>15600</v>
      </c>
      <c r="N48" s="33">
        <v>14800</v>
      </c>
      <c r="O48" s="12" t="s">
        <v>29</v>
      </c>
      <c r="P48" s="33">
        <f>((M48*10)*(D48*3.78541)/25000)</f>
        <v>57.422549870400012</v>
      </c>
      <c r="Q48" s="33">
        <f>((N48*10)*(D48*3.78541)/25000)</f>
        <v>54.477803723200012</v>
      </c>
    </row>
    <row r="49" spans="1:17" ht="34" x14ac:dyDescent="0.2">
      <c r="A49" s="34">
        <v>44459</v>
      </c>
      <c r="B49" s="16" t="s">
        <v>25</v>
      </c>
      <c r="C49" s="16" t="s">
        <v>31</v>
      </c>
      <c r="D49" s="29">
        <v>2.5329999999999999</v>
      </c>
      <c r="E49" s="30">
        <v>65</v>
      </c>
      <c r="F49" s="30">
        <v>7.2</v>
      </c>
      <c r="G49" s="31">
        <v>281</v>
      </c>
      <c r="H49" s="30">
        <v>224</v>
      </c>
      <c r="I49" s="33" t="s">
        <v>26</v>
      </c>
      <c r="J49" s="33">
        <v>100</v>
      </c>
      <c r="K49" s="33">
        <v>6.3</v>
      </c>
      <c r="L49" s="33">
        <v>1512</v>
      </c>
      <c r="M49" s="33">
        <v>6988.8</v>
      </c>
      <c r="N49" s="33">
        <v>8500.7999999999993</v>
      </c>
      <c r="O49" s="12" t="s">
        <v>29</v>
      </c>
      <c r="P49" s="33">
        <f>((M49*10)*(D49*3.78541)/25000)</f>
        <v>26.804685656985598</v>
      </c>
      <c r="Q49" s="33">
        <f>((N49*10)*(D49*3.78541)/25000)</f>
        <v>32.6037763039296</v>
      </c>
    </row>
    <row r="50" spans="1:17" ht="34" x14ac:dyDescent="0.2">
      <c r="A50" s="34">
        <v>44473</v>
      </c>
      <c r="B50" s="16" t="s">
        <v>25</v>
      </c>
      <c r="C50" s="16" t="s">
        <v>31</v>
      </c>
      <c r="D50" s="29">
        <v>2.4609999999999999</v>
      </c>
      <c r="E50" s="30">
        <v>65</v>
      </c>
      <c r="F50" s="30">
        <v>7.1</v>
      </c>
      <c r="G50" s="31">
        <v>336</v>
      </c>
      <c r="H50" s="30">
        <v>210</v>
      </c>
      <c r="I50" s="33" t="s">
        <v>26</v>
      </c>
      <c r="J50" s="33">
        <v>100</v>
      </c>
      <c r="K50" s="33">
        <v>7.8</v>
      </c>
      <c r="L50" s="33">
        <v>1872</v>
      </c>
      <c r="M50" s="33">
        <v>10108.799999999999</v>
      </c>
      <c r="N50" s="33">
        <v>9900.7999999999993</v>
      </c>
      <c r="O50" s="12" t="s">
        <v>29</v>
      </c>
      <c r="P50" s="33">
        <f t="shared" ref="P50:P69" si="4">((M50*10)*(D50*3.78541)/25000)</f>
        <v>37.669003747315195</v>
      </c>
      <c r="Q50" s="33">
        <f t="shared" ref="Q50:Q69" si="5">((N50*10)*(D50*3.78541)/25000)</f>
        <v>36.893921365683198</v>
      </c>
    </row>
    <row r="51" spans="1:17" ht="34" x14ac:dyDescent="0.2">
      <c r="A51" s="34">
        <v>44480</v>
      </c>
      <c r="B51" s="16" t="s">
        <v>25</v>
      </c>
      <c r="C51" s="16" t="s">
        <v>31</v>
      </c>
      <c r="D51" s="29">
        <v>2.5089999999999999</v>
      </c>
      <c r="E51" s="30">
        <v>65</v>
      </c>
      <c r="F51" s="30">
        <v>7.1</v>
      </c>
      <c r="G51" s="31">
        <v>264</v>
      </c>
      <c r="H51" s="30">
        <v>200</v>
      </c>
      <c r="I51" s="33" t="s">
        <v>26</v>
      </c>
      <c r="J51" s="33">
        <v>100</v>
      </c>
      <c r="K51" s="33">
        <v>6.6</v>
      </c>
      <c r="L51" s="33">
        <v>1584</v>
      </c>
      <c r="M51" s="33">
        <v>3942.4</v>
      </c>
      <c r="N51" s="33">
        <v>2147.1999999999998</v>
      </c>
      <c r="O51" s="12" t="s">
        <v>29</v>
      </c>
      <c r="P51" s="33">
        <f t="shared" si="4"/>
        <v>14.977325345382402</v>
      </c>
      <c r="Q51" s="33">
        <f t="shared" si="5"/>
        <v>8.1572932684672015</v>
      </c>
    </row>
    <row r="52" spans="1:17" ht="34" x14ac:dyDescent="0.2">
      <c r="A52" s="34">
        <v>44487</v>
      </c>
      <c r="B52" s="16" t="s">
        <v>25</v>
      </c>
      <c r="C52" s="16" t="s">
        <v>31</v>
      </c>
      <c r="D52" s="29">
        <v>2.4279999999999999</v>
      </c>
      <c r="E52" s="30">
        <v>64</v>
      </c>
      <c r="F52" s="30">
        <v>7.1</v>
      </c>
      <c r="G52" s="31">
        <v>238</v>
      </c>
      <c r="H52" s="30">
        <v>252</v>
      </c>
      <c r="I52" s="33" t="s">
        <v>26</v>
      </c>
      <c r="J52" s="33">
        <v>100</v>
      </c>
      <c r="K52" s="33">
        <v>6.3</v>
      </c>
      <c r="L52" s="33">
        <v>1512</v>
      </c>
      <c r="M52" s="33">
        <v>1512</v>
      </c>
      <c r="N52" s="33">
        <v>2956.8</v>
      </c>
      <c r="O52" s="12" t="s">
        <v>29</v>
      </c>
      <c r="P52" s="33">
        <f t="shared" si="4"/>
        <v>5.5587019703040008</v>
      </c>
      <c r="Q52" s="33">
        <f t="shared" si="5"/>
        <v>10.870350519705601</v>
      </c>
    </row>
    <row r="53" spans="1:17" ht="34" x14ac:dyDescent="0.2">
      <c r="A53" s="34">
        <v>44494</v>
      </c>
      <c r="B53" s="16" t="s">
        <v>25</v>
      </c>
      <c r="C53" s="16" t="s">
        <v>31</v>
      </c>
      <c r="D53" s="29">
        <v>2.516</v>
      </c>
      <c r="E53" s="30">
        <v>62</v>
      </c>
      <c r="F53" s="30">
        <v>7.1</v>
      </c>
      <c r="G53" s="31">
        <v>277</v>
      </c>
      <c r="H53" s="30">
        <v>216</v>
      </c>
      <c r="I53" s="33" t="s">
        <v>26</v>
      </c>
      <c r="J53" s="33">
        <v>100</v>
      </c>
      <c r="K53" s="33">
        <v>6.6</v>
      </c>
      <c r="L53" s="33">
        <v>1584</v>
      </c>
      <c r="M53" s="33">
        <v>8448</v>
      </c>
      <c r="N53" s="33">
        <v>5139.2</v>
      </c>
      <c r="O53" s="12" t="s">
        <v>29</v>
      </c>
      <c r="P53" s="33">
        <f t="shared" si="4"/>
        <v>32.183810199551999</v>
      </c>
      <c r="Q53" s="33">
        <f t="shared" si="5"/>
        <v>19.578484538060803</v>
      </c>
    </row>
    <row r="54" spans="1:17" ht="34" x14ac:dyDescent="0.2">
      <c r="A54" s="34">
        <v>44501</v>
      </c>
      <c r="B54" s="16" t="s">
        <v>25</v>
      </c>
      <c r="C54" s="16" t="s">
        <v>31</v>
      </c>
      <c r="D54" s="29">
        <v>2.379</v>
      </c>
      <c r="E54" s="30">
        <v>61</v>
      </c>
      <c r="F54" s="30">
        <v>7.1</v>
      </c>
      <c r="G54" s="31">
        <v>212</v>
      </c>
      <c r="H54" s="30">
        <v>244</v>
      </c>
      <c r="I54" s="33" t="s">
        <v>26</v>
      </c>
      <c r="J54" s="33">
        <v>100</v>
      </c>
      <c r="K54" s="33">
        <v>7.3</v>
      </c>
      <c r="L54" s="33">
        <v>1752</v>
      </c>
      <c r="M54" s="33">
        <v>4438.3999999999996</v>
      </c>
      <c r="N54" s="33">
        <v>4204.8</v>
      </c>
      <c r="O54" s="12" t="s">
        <v>29</v>
      </c>
      <c r="P54" s="33">
        <f t="shared" si="4"/>
        <v>15.987987418790402</v>
      </c>
      <c r="Q54" s="33">
        <f t="shared" si="5"/>
        <v>15.146514396748801</v>
      </c>
    </row>
    <row r="55" spans="1:17" ht="34" x14ac:dyDescent="0.2">
      <c r="A55" s="34">
        <v>44508</v>
      </c>
      <c r="B55" s="16" t="s">
        <v>25</v>
      </c>
      <c r="C55" s="16" t="s">
        <v>31</v>
      </c>
      <c r="D55" s="29">
        <v>2.3679999999999999</v>
      </c>
      <c r="E55" s="30">
        <v>60</v>
      </c>
      <c r="F55" s="30">
        <v>7.1</v>
      </c>
      <c r="G55" s="31">
        <v>231</v>
      </c>
      <c r="H55" s="30">
        <v>218</v>
      </c>
      <c r="I55" s="33" t="s">
        <v>26</v>
      </c>
      <c r="J55" s="33">
        <v>100</v>
      </c>
      <c r="K55" s="33">
        <v>6.5</v>
      </c>
      <c r="L55" s="33">
        <v>1560</v>
      </c>
      <c r="M55" s="33">
        <v>7210.67</v>
      </c>
      <c r="N55" s="33">
        <v>6240</v>
      </c>
      <c r="O55" s="12" t="s">
        <v>29</v>
      </c>
      <c r="P55" s="33">
        <f t="shared" si="4"/>
        <v>25.854148249955845</v>
      </c>
      <c r="Q55" s="33">
        <f t="shared" si="5"/>
        <v>22.373771796480003</v>
      </c>
    </row>
    <row r="56" spans="1:17" ht="34" x14ac:dyDescent="0.2">
      <c r="A56" s="34">
        <v>44516</v>
      </c>
      <c r="B56" s="16" t="s">
        <v>25</v>
      </c>
      <c r="C56" s="16" t="s">
        <v>31</v>
      </c>
      <c r="D56" s="29">
        <v>2.419</v>
      </c>
      <c r="E56" s="30">
        <v>58</v>
      </c>
      <c r="F56" s="30">
        <v>7.2</v>
      </c>
      <c r="G56" s="31">
        <v>201</v>
      </c>
      <c r="H56" s="30">
        <v>170</v>
      </c>
      <c r="I56" s="33" t="s">
        <v>26</v>
      </c>
      <c r="J56" s="33">
        <v>100</v>
      </c>
      <c r="K56" s="33">
        <v>8</v>
      </c>
      <c r="L56" s="33">
        <v>1920</v>
      </c>
      <c r="M56" s="33">
        <v>2944</v>
      </c>
      <c r="N56" s="33">
        <v>4181.33</v>
      </c>
      <c r="O56" s="12" t="s">
        <v>29</v>
      </c>
      <c r="P56" s="33">
        <f t="shared" si="4"/>
        <v>10.783173435904002</v>
      </c>
      <c r="Q56" s="33">
        <f t="shared" si="5"/>
        <v>15.315219627292281</v>
      </c>
    </row>
    <row r="57" spans="1:17" ht="34" x14ac:dyDescent="0.2">
      <c r="A57" s="34">
        <v>44522</v>
      </c>
      <c r="B57" s="16" t="s">
        <v>25</v>
      </c>
      <c r="C57" s="16" t="s">
        <v>31</v>
      </c>
      <c r="D57" s="29">
        <v>2.2839999999999998</v>
      </c>
      <c r="E57" s="30">
        <v>57</v>
      </c>
      <c r="F57" s="30">
        <v>7.1</v>
      </c>
      <c r="G57" s="31">
        <v>281</v>
      </c>
      <c r="H57" s="30">
        <v>196</v>
      </c>
      <c r="I57" s="33" t="s">
        <v>26</v>
      </c>
      <c r="J57" s="33">
        <v>100</v>
      </c>
      <c r="K57" s="33">
        <v>8.5</v>
      </c>
      <c r="L57" s="33">
        <v>2040</v>
      </c>
      <c r="M57" s="33">
        <v>5712</v>
      </c>
      <c r="N57" s="33">
        <v>6936</v>
      </c>
      <c r="O57" s="12" t="s">
        <v>29</v>
      </c>
      <c r="P57" s="33">
        <f t="shared" si="4"/>
        <v>19.754098490112</v>
      </c>
      <c r="Q57" s="33">
        <f t="shared" si="5"/>
        <v>23.987119595136001</v>
      </c>
    </row>
    <row r="58" spans="1:17" ht="34" x14ac:dyDescent="0.2">
      <c r="A58" s="34">
        <v>44529</v>
      </c>
      <c r="B58" s="16" t="s">
        <v>25</v>
      </c>
      <c r="C58" s="16" t="s">
        <v>31</v>
      </c>
      <c r="D58" s="29">
        <v>2.3660000000000001</v>
      </c>
      <c r="E58" s="30">
        <v>55</v>
      </c>
      <c r="F58" s="30">
        <v>7.2</v>
      </c>
      <c r="G58" s="31">
        <v>231</v>
      </c>
      <c r="H58" s="30">
        <v>214</v>
      </c>
      <c r="I58" s="33" t="s">
        <v>26</v>
      </c>
      <c r="J58" s="33">
        <v>100</v>
      </c>
      <c r="K58" s="33">
        <v>6.4</v>
      </c>
      <c r="L58" s="33">
        <v>1536</v>
      </c>
      <c r="M58" s="33">
        <v>7680</v>
      </c>
      <c r="N58" s="33">
        <v>7884.8</v>
      </c>
      <c r="O58" s="12" t="s">
        <v>29</v>
      </c>
      <c r="P58" s="33">
        <f t="shared" si="4"/>
        <v>27.513692344320003</v>
      </c>
      <c r="Q58" s="33">
        <f t="shared" si="5"/>
        <v>28.247390806835206</v>
      </c>
    </row>
    <row r="59" spans="1:17" ht="34" x14ac:dyDescent="0.2">
      <c r="A59" s="34">
        <v>44537</v>
      </c>
      <c r="B59" s="16" t="s">
        <v>25</v>
      </c>
      <c r="C59" s="16" t="s">
        <v>31</v>
      </c>
      <c r="D59" s="29">
        <v>2.3250000000000002</v>
      </c>
      <c r="E59" s="30">
        <v>56</v>
      </c>
      <c r="F59" s="30">
        <v>7.3</v>
      </c>
      <c r="G59" s="31">
        <v>221</v>
      </c>
      <c r="H59" s="30">
        <v>212</v>
      </c>
      <c r="I59" s="33" t="s">
        <v>26</v>
      </c>
      <c r="J59" s="33">
        <v>100</v>
      </c>
      <c r="K59" s="33">
        <v>8.5</v>
      </c>
      <c r="L59" s="33">
        <v>2040</v>
      </c>
      <c r="M59" s="33">
        <v>2040</v>
      </c>
      <c r="N59" s="33">
        <v>8772</v>
      </c>
      <c r="O59" s="12" t="s">
        <v>29</v>
      </c>
      <c r="P59" s="33">
        <f t="shared" si="4"/>
        <v>7.1816798520000011</v>
      </c>
      <c r="Q59" s="33">
        <f t="shared" si="5"/>
        <v>30.881223363600004</v>
      </c>
    </row>
    <row r="60" spans="1:17" ht="34" x14ac:dyDescent="0.2">
      <c r="A60" s="34">
        <v>44543</v>
      </c>
      <c r="B60" s="16" t="s">
        <v>25</v>
      </c>
      <c r="C60" s="16" t="s">
        <v>31</v>
      </c>
      <c r="D60" s="29">
        <v>2.2130000000000001</v>
      </c>
      <c r="E60" s="30">
        <v>54</v>
      </c>
      <c r="F60" s="30">
        <v>7.1</v>
      </c>
      <c r="G60" s="31">
        <v>128</v>
      </c>
      <c r="H60" s="30">
        <v>204</v>
      </c>
      <c r="I60" s="33" t="s">
        <v>26</v>
      </c>
      <c r="J60" s="33">
        <v>100</v>
      </c>
      <c r="K60" s="33">
        <v>8.6999999999999993</v>
      </c>
      <c r="L60" s="33">
        <v>2088</v>
      </c>
      <c r="M60" s="33">
        <v>15528</v>
      </c>
      <c r="N60" s="33">
        <v>11600</v>
      </c>
      <c r="O60" s="12" t="s">
        <v>29</v>
      </c>
      <c r="P60" s="33">
        <f t="shared" si="4"/>
        <v>52.03192010409601</v>
      </c>
      <c r="Q60" s="33">
        <f t="shared" si="5"/>
        <v>38.869801211200006</v>
      </c>
    </row>
    <row r="61" spans="1:17" ht="34" x14ac:dyDescent="0.2">
      <c r="A61" s="34">
        <v>44550</v>
      </c>
      <c r="B61" s="16" t="s">
        <v>25</v>
      </c>
      <c r="C61" s="16" t="s">
        <v>31</v>
      </c>
      <c r="D61" s="29">
        <v>2.363</v>
      </c>
      <c r="E61" s="30">
        <v>53</v>
      </c>
      <c r="F61" s="30">
        <v>7.2</v>
      </c>
      <c r="G61" s="31">
        <v>216</v>
      </c>
      <c r="H61" s="30">
        <v>193</v>
      </c>
      <c r="I61" s="33" t="s">
        <v>26</v>
      </c>
      <c r="J61" s="33">
        <v>100</v>
      </c>
      <c r="K61" s="33">
        <v>7.2</v>
      </c>
      <c r="L61" s="33">
        <v>1728</v>
      </c>
      <c r="M61" s="33">
        <v>3993.6</v>
      </c>
      <c r="N61" s="33">
        <v>3648</v>
      </c>
      <c r="O61" s="12" t="s">
        <v>29</v>
      </c>
      <c r="P61" s="33">
        <f t="shared" si="4"/>
        <v>14.288979122995201</v>
      </c>
      <c r="Q61" s="33">
        <f t="shared" si="5"/>
        <v>13.052432852736001</v>
      </c>
    </row>
    <row r="62" spans="1:17" ht="34" x14ac:dyDescent="0.2">
      <c r="A62" s="34">
        <v>44558</v>
      </c>
      <c r="B62" s="16" t="s">
        <v>25</v>
      </c>
      <c r="C62" s="16" t="s">
        <v>31</v>
      </c>
      <c r="D62" s="29">
        <v>2.1789999999999998</v>
      </c>
      <c r="E62" s="30">
        <v>52</v>
      </c>
      <c r="F62" s="30">
        <v>7.2</v>
      </c>
      <c r="G62" s="31">
        <v>174</v>
      </c>
      <c r="H62" s="30">
        <v>210</v>
      </c>
      <c r="I62" s="33" t="s">
        <v>26</v>
      </c>
      <c r="J62" s="33">
        <v>100</v>
      </c>
      <c r="K62" s="33">
        <v>7.7</v>
      </c>
      <c r="L62" s="33">
        <v>1848</v>
      </c>
      <c r="M62" s="33">
        <v>22997.33</v>
      </c>
      <c r="N62" s="33">
        <v>18890.669999999998</v>
      </c>
      <c r="O62" s="12" t="s">
        <v>29</v>
      </c>
      <c r="P62" s="33">
        <f t="shared" si="4"/>
        <v>75.876547887839493</v>
      </c>
      <c r="Q62" s="33">
        <f t="shared" si="5"/>
        <v>62.32718436828852</v>
      </c>
    </row>
    <row r="63" spans="1:17" ht="34" x14ac:dyDescent="0.2">
      <c r="A63" s="34">
        <v>44564</v>
      </c>
      <c r="B63" s="16" t="s">
        <v>25</v>
      </c>
      <c r="C63" s="16" t="s">
        <v>31</v>
      </c>
      <c r="D63" s="29">
        <v>2.2570000000000001</v>
      </c>
      <c r="E63" s="30">
        <v>52</v>
      </c>
      <c r="F63" s="30">
        <v>7.2</v>
      </c>
      <c r="G63" s="31">
        <v>227</v>
      </c>
      <c r="H63" s="30">
        <v>202</v>
      </c>
      <c r="I63" s="33" t="s">
        <v>26</v>
      </c>
      <c r="J63" s="33">
        <v>100</v>
      </c>
      <c r="K63" s="33">
        <v>7.4</v>
      </c>
      <c r="L63" s="33">
        <v>1776</v>
      </c>
      <c r="M63" s="33">
        <v>29600</v>
      </c>
      <c r="N63" s="33">
        <v>22496</v>
      </c>
      <c r="O63" s="12" t="s">
        <v>29</v>
      </c>
      <c r="P63" s="33">
        <f t="shared" si="4"/>
        <v>101.15705718080001</v>
      </c>
      <c r="Q63" s="33">
        <f t="shared" si="5"/>
        <v>76.879363457408004</v>
      </c>
    </row>
    <row r="64" spans="1:17" ht="34" x14ac:dyDescent="0.2">
      <c r="A64" s="34">
        <v>44571</v>
      </c>
      <c r="B64" s="16" t="s">
        <v>25</v>
      </c>
      <c r="C64" s="16" t="s">
        <v>31</v>
      </c>
      <c r="D64" s="29">
        <v>2.3250000000000002</v>
      </c>
      <c r="E64" s="30">
        <v>51</v>
      </c>
      <c r="F64" s="30">
        <v>7.2</v>
      </c>
      <c r="G64" s="31">
        <v>200</v>
      </c>
      <c r="H64" s="30">
        <v>192</v>
      </c>
      <c r="I64" s="33" t="s">
        <v>26</v>
      </c>
      <c r="J64" s="33">
        <v>100</v>
      </c>
      <c r="K64" s="33">
        <v>6.7</v>
      </c>
      <c r="L64" s="33">
        <v>1608</v>
      </c>
      <c r="M64" s="33">
        <v>97112.960000000006</v>
      </c>
      <c r="N64" s="33">
        <v>88934.59</v>
      </c>
      <c r="O64" s="12" t="s">
        <v>29</v>
      </c>
      <c r="P64" s="33">
        <f t="shared" si="4"/>
        <v>341.87950401964804</v>
      </c>
      <c r="Q64" s="33">
        <f t="shared" si="5"/>
        <v>313.08811428866704</v>
      </c>
    </row>
    <row r="65" spans="1:17" ht="34" x14ac:dyDescent="0.2">
      <c r="A65" s="34">
        <v>44578</v>
      </c>
      <c r="B65" s="16" t="s">
        <v>25</v>
      </c>
      <c r="C65" s="16" t="s">
        <v>31</v>
      </c>
      <c r="D65" s="29">
        <v>2.323</v>
      </c>
      <c r="E65" s="30">
        <v>51</v>
      </c>
      <c r="F65" s="30">
        <v>7.1</v>
      </c>
      <c r="G65" s="31">
        <v>223</v>
      </c>
      <c r="H65" s="30">
        <v>216</v>
      </c>
      <c r="I65" s="33" t="s">
        <v>26</v>
      </c>
      <c r="J65" s="33">
        <v>100</v>
      </c>
      <c r="K65" s="33">
        <v>9</v>
      </c>
      <c r="L65" s="33">
        <v>2160</v>
      </c>
      <c r="M65" s="33">
        <v>25920</v>
      </c>
      <c r="N65" s="33">
        <v>20640</v>
      </c>
      <c r="O65" s="12" t="s">
        <v>29</v>
      </c>
      <c r="P65" s="33">
        <f t="shared" si="4"/>
        <v>91.171085034239994</v>
      </c>
      <c r="Q65" s="33">
        <f t="shared" si="5"/>
        <v>72.599197342080004</v>
      </c>
    </row>
    <row r="66" spans="1:17" ht="34" x14ac:dyDescent="0.2">
      <c r="A66" s="34">
        <v>44585</v>
      </c>
      <c r="B66" s="16" t="s">
        <v>25</v>
      </c>
      <c r="C66" s="16" t="s">
        <v>31</v>
      </c>
      <c r="D66" s="29">
        <v>2.4180000000000001</v>
      </c>
      <c r="E66" s="30">
        <v>50</v>
      </c>
      <c r="F66" s="30">
        <v>7.3</v>
      </c>
      <c r="G66" s="31">
        <v>336</v>
      </c>
      <c r="H66" s="30">
        <v>212</v>
      </c>
      <c r="I66" s="33" t="s">
        <v>26</v>
      </c>
      <c r="J66" s="33">
        <v>100</v>
      </c>
      <c r="K66" s="33">
        <v>7.6</v>
      </c>
      <c r="L66" s="33">
        <v>1824</v>
      </c>
      <c r="M66" s="33">
        <v>22698.67</v>
      </c>
      <c r="N66" s="33">
        <v>16618.669999999998</v>
      </c>
      <c r="O66" s="12" t="s">
        <v>29</v>
      </c>
      <c r="P66" s="33">
        <f t="shared" si="4"/>
        <v>83.105472669825858</v>
      </c>
      <c r="Q66" s="33">
        <f t="shared" si="5"/>
        <v>60.845081473665843</v>
      </c>
    </row>
    <row r="67" spans="1:17" ht="34" x14ac:dyDescent="0.2">
      <c r="A67" s="34">
        <v>44592</v>
      </c>
      <c r="B67" s="16" t="s">
        <v>25</v>
      </c>
      <c r="C67" s="16" t="s">
        <v>31</v>
      </c>
      <c r="D67" s="29">
        <v>2.294</v>
      </c>
      <c r="E67" s="30">
        <v>50</v>
      </c>
      <c r="F67" s="30">
        <v>7.2</v>
      </c>
      <c r="G67" s="31">
        <v>256</v>
      </c>
      <c r="H67" s="30">
        <v>210</v>
      </c>
      <c r="I67" s="33" t="s">
        <v>26</v>
      </c>
      <c r="J67" s="33">
        <v>100</v>
      </c>
      <c r="K67" s="33">
        <v>6.1</v>
      </c>
      <c r="L67" s="33">
        <v>1464</v>
      </c>
      <c r="M67" s="33">
        <v>17893.330000000002</v>
      </c>
      <c r="N67" s="33">
        <v>14314.67</v>
      </c>
      <c r="O67" s="12" t="s">
        <v>29</v>
      </c>
      <c r="P67" s="33">
        <f t="shared" si="4"/>
        <v>62.152342473319294</v>
      </c>
      <c r="Q67" s="33">
        <f t="shared" si="5"/>
        <v>49.721894819608728</v>
      </c>
    </row>
    <row r="68" spans="1:17" ht="34" x14ac:dyDescent="0.2">
      <c r="A68" s="34">
        <v>44599</v>
      </c>
      <c r="B68" s="16" t="s">
        <v>25</v>
      </c>
      <c r="C68" s="16" t="s">
        <v>31</v>
      </c>
      <c r="D68" s="29">
        <v>2.262</v>
      </c>
      <c r="E68" s="30">
        <v>50</v>
      </c>
      <c r="F68" s="30">
        <v>7.3</v>
      </c>
      <c r="G68" s="31">
        <v>214</v>
      </c>
      <c r="H68" s="30">
        <v>220</v>
      </c>
      <c r="I68" s="33" t="s">
        <v>26</v>
      </c>
      <c r="J68" s="33">
        <v>100</v>
      </c>
      <c r="K68" s="33">
        <v>7.9</v>
      </c>
      <c r="L68" s="33">
        <v>1896</v>
      </c>
      <c r="M68" s="33">
        <v>16853.330000000002</v>
      </c>
      <c r="N68" s="33">
        <v>9943.4699999999993</v>
      </c>
      <c r="O68" s="12" t="s">
        <v>29</v>
      </c>
      <c r="P68" s="33">
        <f t="shared" si="4"/>
        <v>57.723311990563452</v>
      </c>
      <c r="Q68" s="33">
        <f t="shared" si="5"/>
        <v>34.056772227138964</v>
      </c>
    </row>
    <row r="69" spans="1:17" ht="34" x14ac:dyDescent="0.2">
      <c r="A69" s="34">
        <v>44606</v>
      </c>
      <c r="B69" s="16" t="s">
        <v>25</v>
      </c>
      <c r="C69" s="16" t="s">
        <v>31</v>
      </c>
      <c r="D69" s="29">
        <v>2.2690000000000001</v>
      </c>
      <c r="E69" s="30">
        <v>48</v>
      </c>
      <c r="F69" s="30">
        <v>7.3</v>
      </c>
      <c r="G69" s="31">
        <v>292</v>
      </c>
      <c r="H69" s="30">
        <v>250</v>
      </c>
      <c r="I69" s="33" t="s">
        <v>26</v>
      </c>
      <c r="J69" s="33">
        <v>100</v>
      </c>
      <c r="K69" s="33">
        <v>7.7</v>
      </c>
      <c r="L69" s="33">
        <v>1848</v>
      </c>
      <c r="M69" s="33">
        <v>7350.93</v>
      </c>
      <c r="N69" s="33">
        <v>5708.27</v>
      </c>
      <c r="O69" s="12" t="s">
        <v>29</v>
      </c>
      <c r="P69" s="33">
        <f t="shared" si="4"/>
        <v>25.255135296047882</v>
      </c>
      <c r="Q69" s="33">
        <f t="shared" si="5"/>
        <v>19.611549988419323</v>
      </c>
    </row>
    <row r="70" spans="1:17" ht="34" x14ac:dyDescent="0.2">
      <c r="A70" s="35">
        <v>44613</v>
      </c>
      <c r="B70" s="16" t="s">
        <v>25</v>
      </c>
      <c r="C70" s="16" t="s">
        <v>31</v>
      </c>
      <c r="D70" s="29">
        <v>2.2370000000000001</v>
      </c>
      <c r="E70" s="30">
        <v>49</v>
      </c>
      <c r="F70" s="30">
        <v>7.2</v>
      </c>
      <c r="G70" s="31">
        <v>321</v>
      </c>
      <c r="H70" s="30">
        <v>240</v>
      </c>
      <c r="I70" s="33" t="s">
        <v>26</v>
      </c>
      <c r="J70" s="33">
        <v>100</v>
      </c>
      <c r="K70" s="33">
        <v>7</v>
      </c>
      <c r="L70" s="33">
        <v>1680</v>
      </c>
      <c r="M70" s="28">
        <v>10808</v>
      </c>
      <c r="N70" s="28">
        <v>14000</v>
      </c>
      <c r="O70" s="12" t="s">
        <v>29</v>
      </c>
      <c r="P70" s="33">
        <f>((M70*10)*(D70*3.78541)/25000)</f>
        <v>36.608694053344003</v>
      </c>
      <c r="Q70" s="33">
        <f>((N70*10)*(D70*3.78541)/25000)</f>
        <v>47.420588152000008</v>
      </c>
    </row>
    <row r="71" spans="1:17" ht="34" x14ac:dyDescent="0.2">
      <c r="A71" s="35">
        <v>44620</v>
      </c>
      <c r="B71" s="16" t="s">
        <v>25</v>
      </c>
      <c r="C71" s="16" t="s">
        <v>31</v>
      </c>
      <c r="D71" s="29">
        <v>2.0619999999999998</v>
      </c>
      <c r="E71" s="30">
        <v>48</v>
      </c>
      <c r="F71" s="30">
        <v>7.2</v>
      </c>
      <c r="G71" s="31" t="s">
        <v>26</v>
      </c>
      <c r="H71" s="30">
        <v>228</v>
      </c>
      <c r="I71" s="33" t="s">
        <v>26</v>
      </c>
      <c r="J71" s="33">
        <v>100</v>
      </c>
      <c r="K71" s="33">
        <v>8.3000000000000007</v>
      </c>
      <c r="L71" s="33">
        <v>1992</v>
      </c>
      <c r="M71" s="28">
        <v>9296</v>
      </c>
      <c r="N71" s="28">
        <v>6330.1333329999998</v>
      </c>
      <c r="O71" s="12" t="s">
        <v>29</v>
      </c>
      <c r="P71" s="33">
        <f t="shared" ref="P71:P84" si="6">((M71*10)*(D71*3.78541)/25000)</f>
        <v>29.024028537728</v>
      </c>
      <c r="Q71" s="33">
        <f t="shared" ref="Q71:Q84" si="7">((N71*10)*(D71*3.78541)/25000)</f>
        <v>19.763981336554998</v>
      </c>
    </row>
    <row r="72" spans="1:17" ht="34" x14ac:dyDescent="0.2">
      <c r="A72" s="35">
        <v>44627</v>
      </c>
      <c r="B72" s="16" t="s">
        <v>25</v>
      </c>
      <c r="C72" s="16" t="s">
        <v>31</v>
      </c>
      <c r="D72" s="29">
        <v>2.3050000000000002</v>
      </c>
      <c r="E72" s="30">
        <v>48</v>
      </c>
      <c r="F72" s="30">
        <v>7.2</v>
      </c>
      <c r="G72" s="31">
        <v>180</v>
      </c>
      <c r="H72" s="30">
        <v>228</v>
      </c>
      <c r="I72" s="33" t="s">
        <v>26</v>
      </c>
      <c r="J72" s="33">
        <v>100</v>
      </c>
      <c r="K72" s="33">
        <v>8.1</v>
      </c>
      <c r="L72" s="33">
        <v>1943.9999999999998</v>
      </c>
      <c r="M72" s="33">
        <v>1943.9999999999998</v>
      </c>
      <c r="N72" s="33">
        <v>1943.9999999999998</v>
      </c>
      <c r="O72" s="12" t="s">
        <v>29</v>
      </c>
      <c r="P72" s="33">
        <f t="shared" si="6"/>
        <v>6.7848477508799991</v>
      </c>
      <c r="Q72" s="33">
        <f t="shared" si="7"/>
        <v>6.7848477508799991</v>
      </c>
    </row>
    <row r="73" spans="1:17" ht="34" x14ac:dyDescent="0.2">
      <c r="A73" s="35">
        <v>44634</v>
      </c>
      <c r="B73" s="16" t="s">
        <v>25</v>
      </c>
      <c r="C73" s="16" t="s">
        <v>31</v>
      </c>
      <c r="D73" s="29">
        <v>2.2949999999999999</v>
      </c>
      <c r="E73" s="30">
        <v>48</v>
      </c>
      <c r="F73" s="30">
        <v>7.2</v>
      </c>
      <c r="G73" s="31">
        <v>279</v>
      </c>
      <c r="H73" s="30">
        <v>218</v>
      </c>
      <c r="I73" s="33" t="s">
        <v>26</v>
      </c>
      <c r="J73" s="33">
        <v>100</v>
      </c>
      <c r="K73" s="33">
        <v>7.7</v>
      </c>
      <c r="L73" s="33">
        <v>1848</v>
      </c>
      <c r="M73" s="33">
        <v>1848</v>
      </c>
      <c r="N73" s="33">
        <v>2422.9333333333329</v>
      </c>
      <c r="O73" s="12" t="s">
        <v>29</v>
      </c>
      <c r="P73" s="33">
        <f t="shared" si="6"/>
        <v>6.4218117902399996</v>
      </c>
      <c r="Q73" s="33">
        <f t="shared" si="7"/>
        <v>8.4197087916479987</v>
      </c>
    </row>
    <row r="74" spans="1:17" ht="34" x14ac:dyDescent="0.2">
      <c r="A74" s="35">
        <v>44642</v>
      </c>
      <c r="B74" s="16" t="s">
        <v>25</v>
      </c>
      <c r="C74" s="16" t="s">
        <v>31</v>
      </c>
      <c r="D74" s="29">
        <v>2.7010000000000001</v>
      </c>
      <c r="E74" s="30">
        <v>48</v>
      </c>
      <c r="F74" s="30">
        <v>7.2</v>
      </c>
      <c r="G74" s="31">
        <v>234</v>
      </c>
      <c r="H74" s="30">
        <v>196</v>
      </c>
      <c r="I74" s="33" t="s">
        <v>26</v>
      </c>
      <c r="J74" s="33">
        <v>100</v>
      </c>
      <c r="K74" s="33">
        <v>7.2</v>
      </c>
      <c r="L74" s="33">
        <v>1728</v>
      </c>
      <c r="M74" s="33">
        <v>1728</v>
      </c>
      <c r="N74" s="33">
        <v>2150.4</v>
      </c>
      <c r="O74" s="12" t="s">
        <v>29</v>
      </c>
      <c r="P74" s="33">
        <f t="shared" si="6"/>
        <v>7.0671000337920002</v>
      </c>
      <c r="Q74" s="33">
        <f t="shared" si="7"/>
        <v>8.7946133753856</v>
      </c>
    </row>
    <row r="75" spans="1:17" ht="34" x14ac:dyDescent="0.2">
      <c r="A75" s="35">
        <v>44648</v>
      </c>
      <c r="B75" s="16" t="s">
        <v>25</v>
      </c>
      <c r="C75" s="16" t="s">
        <v>31</v>
      </c>
      <c r="D75" s="29">
        <v>2.7839999999999998</v>
      </c>
      <c r="E75" s="30">
        <v>48</v>
      </c>
      <c r="F75" s="30">
        <v>7.5</v>
      </c>
      <c r="G75" s="31">
        <v>219</v>
      </c>
      <c r="H75" s="30">
        <v>188</v>
      </c>
      <c r="I75" s="33" t="s">
        <v>26</v>
      </c>
      <c r="J75" s="33">
        <v>100</v>
      </c>
      <c r="K75" s="33">
        <v>7.4</v>
      </c>
      <c r="L75" s="33">
        <v>1775.9999999999998</v>
      </c>
      <c r="M75" s="33">
        <v>3354.6666666666665</v>
      </c>
      <c r="N75" s="33">
        <v>2841.6</v>
      </c>
      <c r="O75" s="12" t="s">
        <v>29</v>
      </c>
      <c r="P75" s="33">
        <f t="shared" si="6"/>
        <v>14.141371148287998</v>
      </c>
      <c r="Q75" s="33">
        <f t="shared" si="7"/>
        <v>11.978573207961601</v>
      </c>
    </row>
    <row r="76" spans="1:17" ht="34" x14ac:dyDescent="0.2">
      <c r="A76" s="35">
        <v>44655</v>
      </c>
      <c r="B76" s="16" t="s">
        <v>25</v>
      </c>
      <c r="C76" s="16" t="s">
        <v>31</v>
      </c>
      <c r="D76" s="29">
        <v>2.76</v>
      </c>
      <c r="E76" s="30">
        <v>48</v>
      </c>
      <c r="F76" s="30">
        <v>7.5</v>
      </c>
      <c r="G76" s="31">
        <v>291</v>
      </c>
      <c r="H76" s="30">
        <v>194</v>
      </c>
      <c r="I76" s="33" t="s">
        <v>26</v>
      </c>
      <c r="J76" s="33">
        <v>100</v>
      </c>
      <c r="K76" s="33">
        <v>7.3</v>
      </c>
      <c r="L76" s="33">
        <v>1752</v>
      </c>
      <c r="M76" s="33">
        <v>7358.3999999999987</v>
      </c>
      <c r="N76" s="33">
        <v>7085.8666666666659</v>
      </c>
      <c r="O76" s="12" t="s">
        <v>29</v>
      </c>
      <c r="P76" s="33">
        <f t="shared" si="6"/>
        <v>30.751435282175994</v>
      </c>
      <c r="Q76" s="33">
        <f t="shared" si="7"/>
        <v>29.612493234687992</v>
      </c>
    </row>
    <row r="77" spans="1:17" ht="34" x14ac:dyDescent="0.2">
      <c r="A77" s="35">
        <v>44662</v>
      </c>
      <c r="B77" s="16" t="s">
        <v>25</v>
      </c>
      <c r="C77" s="16" t="s">
        <v>31</v>
      </c>
      <c r="D77" s="29">
        <v>3.2909999999999999</v>
      </c>
      <c r="E77" s="30">
        <v>48</v>
      </c>
      <c r="F77" s="30">
        <v>7.3</v>
      </c>
      <c r="G77" s="31">
        <v>137</v>
      </c>
      <c r="H77" s="30">
        <v>184</v>
      </c>
      <c r="I77" s="33" t="s">
        <v>26</v>
      </c>
      <c r="J77" s="33">
        <v>100</v>
      </c>
      <c r="K77" s="33">
        <v>7.5</v>
      </c>
      <c r="L77" s="33">
        <v>1800</v>
      </c>
      <c r="M77" s="33">
        <v>1800</v>
      </c>
      <c r="N77" s="33">
        <v>1800</v>
      </c>
      <c r="O77" s="12" t="s">
        <v>29</v>
      </c>
      <c r="P77" s="33">
        <f t="shared" si="6"/>
        <v>8.9696047031999999</v>
      </c>
      <c r="Q77" s="33">
        <f t="shared" si="7"/>
        <v>8.9696047031999999</v>
      </c>
    </row>
    <row r="78" spans="1:17" ht="34" x14ac:dyDescent="0.2">
      <c r="A78" s="35">
        <v>44669</v>
      </c>
      <c r="B78" s="16" t="s">
        <v>25</v>
      </c>
      <c r="C78" s="16" t="s">
        <v>31</v>
      </c>
      <c r="D78" s="29">
        <v>3.6320000000000001</v>
      </c>
      <c r="E78" s="30">
        <v>49</v>
      </c>
      <c r="F78" s="30">
        <v>7.3</v>
      </c>
      <c r="G78" s="31">
        <v>87</v>
      </c>
      <c r="H78" s="30">
        <v>152</v>
      </c>
      <c r="I78" s="33" t="s">
        <v>26</v>
      </c>
      <c r="J78" s="33">
        <v>100</v>
      </c>
      <c r="K78" s="33">
        <v>7.8</v>
      </c>
      <c r="L78" s="33">
        <v>1872</v>
      </c>
      <c r="M78" s="33">
        <v>3057.5999999999995</v>
      </c>
      <c r="N78" s="33">
        <v>1872</v>
      </c>
      <c r="O78" s="12" t="s">
        <v>29</v>
      </c>
      <c r="P78" s="33">
        <f t="shared" si="6"/>
        <v>16.815098898124798</v>
      </c>
      <c r="Q78" s="33">
        <f t="shared" si="7"/>
        <v>10.294958509056002</v>
      </c>
    </row>
    <row r="79" spans="1:17" ht="34" x14ac:dyDescent="0.2">
      <c r="A79" s="35">
        <v>44676</v>
      </c>
      <c r="B79" s="16" t="s">
        <v>25</v>
      </c>
      <c r="C79" s="16" t="s">
        <v>31</v>
      </c>
      <c r="D79" s="29">
        <v>3.5390000000000001</v>
      </c>
      <c r="E79" s="30">
        <v>49</v>
      </c>
      <c r="F79" s="30">
        <v>7.3</v>
      </c>
      <c r="G79" s="31">
        <v>88</v>
      </c>
      <c r="H79" s="30">
        <v>164</v>
      </c>
      <c r="I79" s="33" t="s">
        <v>26</v>
      </c>
      <c r="J79" s="33">
        <v>100</v>
      </c>
      <c r="K79" s="33">
        <v>7.3</v>
      </c>
      <c r="L79" s="33">
        <v>1752</v>
      </c>
      <c r="M79" s="33">
        <v>3270.4</v>
      </c>
      <c r="N79" s="33">
        <v>2452.7999999999997</v>
      </c>
      <c r="O79" s="12" t="s">
        <v>29</v>
      </c>
      <c r="P79" s="33">
        <f t="shared" si="6"/>
        <v>17.524851765478399</v>
      </c>
      <c r="Q79" s="33">
        <f t="shared" si="7"/>
        <v>13.1436388241088</v>
      </c>
    </row>
    <row r="80" spans="1:17" ht="34" x14ac:dyDescent="0.2">
      <c r="A80" s="35">
        <v>44683</v>
      </c>
      <c r="B80" s="16" t="s">
        <v>25</v>
      </c>
      <c r="C80" s="16" t="s">
        <v>31</v>
      </c>
      <c r="D80" s="29">
        <v>3.13</v>
      </c>
      <c r="E80" s="30">
        <v>49</v>
      </c>
      <c r="F80" s="30">
        <v>7.3</v>
      </c>
      <c r="G80" s="31">
        <v>174</v>
      </c>
      <c r="H80" s="30">
        <v>188</v>
      </c>
      <c r="I80" s="33" t="s">
        <v>26</v>
      </c>
      <c r="J80" s="33">
        <v>100</v>
      </c>
      <c r="K80" s="33">
        <v>7.9</v>
      </c>
      <c r="L80" s="33">
        <v>1896</v>
      </c>
      <c r="M80" s="33">
        <v>7204.8</v>
      </c>
      <c r="N80" s="33">
        <v>7204.8</v>
      </c>
      <c r="O80" s="12" t="s">
        <v>29</v>
      </c>
      <c r="P80" s="33">
        <f t="shared" si="6"/>
        <v>34.145948703936</v>
      </c>
      <c r="Q80" s="33">
        <f t="shared" si="7"/>
        <v>34.145948703936</v>
      </c>
    </row>
    <row r="81" spans="1:17" ht="34" x14ac:dyDescent="0.2">
      <c r="A81" s="35">
        <v>44690</v>
      </c>
      <c r="B81" s="16" t="s">
        <v>25</v>
      </c>
      <c r="C81" s="16" t="s">
        <v>31</v>
      </c>
      <c r="D81" s="29">
        <v>2.7</v>
      </c>
      <c r="E81" s="30">
        <v>50</v>
      </c>
      <c r="F81" s="30">
        <v>7.3</v>
      </c>
      <c r="G81" s="31">
        <v>148</v>
      </c>
      <c r="H81" s="30">
        <v>236</v>
      </c>
      <c r="I81" s="33" t="s">
        <v>26</v>
      </c>
      <c r="J81" s="33">
        <v>100</v>
      </c>
      <c r="K81" s="33">
        <v>9.1999999999999993</v>
      </c>
      <c r="L81" s="46">
        <v>2207.9999999999995</v>
      </c>
      <c r="M81" s="46">
        <v>6771.2</v>
      </c>
      <c r="N81" s="46">
        <v>4759.4666666666662</v>
      </c>
      <c r="O81" s="12" t="s">
        <v>29</v>
      </c>
      <c r="P81" s="33">
        <f t="shared" si="6"/>
        <v>27.68230964736</v>
      </c>
      <c r="Q81" s="33">
        <f t="shared" si="7"/>
        <v>19.457855331840001</v>
      </c>
    </row>
    <row r="82" spans="1:17" ht="34" x14ac:dyDescent="0.2">
      <c r="A82" s="35">
        <v>44697</v>
      </c>
      <c r="B82" s="12" t="s">
        <v>25</v>
      </c>
      <c r="C82" s="16" t="s">
        <v>31</v>
      </c>
      <c r="D82" s="29">
        <v>2.8639999999999999</v>
      </c>
      <c r="E82" s="30">
        <v>55</v>
      </c>
      <c r="F82" s="30">
        <v>7.2</v>
      </c>
      <c r="G82" s="31">
        <v>249</v>
      </c>
      <c r="H82" s="30">
        <v>236</v>
      </c>
      <c r="I82" s="33" t="s">
        <v>26</v>
      </c>
      <c r="J82" s="33">
        <v>100</v>
      </c>
      <c r="K82" s="33">
        <v>6.9</v>
      </c>
      <c r="L82" s="33">
        <v>1655.9999999999998</v>
      </c>
      <c r="M82" s="33">
        <v>9384</v>
      </c>
      <c r="N82" s="33">
        <v>10672</v>
      </c>
      <c r="O82" s="12" t="s">
        <v>29</v>
      </c>
      <c r="P82" s="33">
        <f t="shared" si="6"/>
        <v>40.694332491264007</v>
      </c>
      <c r="Q82" s="33">
        <f t="shared" si="7"/>
        <v>46.279829107712004</v>
      </c>
    </row>
    <row r="83" spans="1:17" ht="34" x14ac:dyDescent="0.2">
      <c r="A83" s="35">
        <v>44704</v>
      </c>
      <c r="B83" s="12" t="s">
        <v>25</v>
      </c>
      <c r="C83" s="16" t="s">
        <v>31</v>
      </c>
      <c r="D83" s="29">
        <v>2.714</v>
      </c>
      <c r="E83" s="30">
        <v>54</v>
      </c>
      <c r="F83" s="30">
        <v>7.3</v>
      </c>
      <c r="G83" s="31">
        <v>161</v>
      </c>
      <c r="H83" s="30">
        <v>182</v>
      </c>
      <c r="I83" s="33" t="s">
        <v>26</v>
      </c>
      <c r="J83" s="33">
        <v>100</v>
      </c>
      <c r="K83" s="33">
        <v>7.2</v>
      </c>
      <c r="L83" s="33">
        <v>1728</v>
      </c>
      <c r="M83" s="33">
        <v>10752</v>
      </c>
      <c r="N83" s="33">
        <v>6220.7999999999993</v>
      </c>
      <c r="O83" s="12" t="s">
        <v>29</v>
      </c>
      <c r="P83" s="33">
        <f t="shared" si="6"/>
        <v>44.184710664192011</v>
      </c>
      <c r="Q83" s="33">
        <f t="shared" si="7"/>
        <v>25.564011169996803</v>
      </c>
    </row>
    <row r="84" spans="1:17" ht="34" x14ac:dyDescent="0.2">
      <c r="A84" s="35">
        <v>44712</v>
      </c>
      <c r="B84" s="12" t="s">
        <v>25</v>
      </c>
      <c r="C84" s="16" t="s">
        <v>31</v>
      </c>
      <c r="D84" s="29">
        <v>2.75</v>
      </c>
      <c r="E84" s="30">
        <v>55</v>
      </c>
      <c r="F84" s="30">
        <v>7.3</v>
      </c>
      <c r="G84" s="31">
        <v>182</v>
      </c>
      <c r="H84" s="30">
        <v>222</v>
      </c>
      <c r="I84" s="33" t="s">
        <v>26</v>
      </c>
      <c r="J84" s="33">
        <v>100</v>
      </c>
      <c r="K84" s="33">
        <v>6.9</v>
      </c>
      <c r="L84" s="33">
        <v>1655.9999999999998</v>
      </c>
      <c r="M84" s="33">
        <v>2833.6</v>
      </c>
      <c r="N84" s="33">
        <v>3532.7999999999997</v>
      </c>
      <c r="O84" s="12" t="s">
        <v>29</v>
      </c>
      <c r="P84" s="33">
        <f t="shared" si="6"/>
        <v>11.798971553599999</v>
      </c>
      <c r="Q84" s="33">
        <f t="shared" si="7"/>
        <v>14.7104060928</v>
      </c>
    </row>
  </sheetData>
  <conditionalFormatting sqref="M76">
    <cfRule type="containsBlanks" dxfId="35" priority="35">
      <formula>LEN(TRIM(M76))=0</formula>
    </cfRule>
    <cfRule type="expression" dxfId="34" priority="36">
      <formula>M76=L76</formula>
    </cfRule>
  </conditionalFormatting>
  <conditionalFormatting sqref="N76">
    <cfRule type="containsBlanks" dxfId="33" priority="33">
      <formula>LEN(TRIM(N76))=0</formula>
    </cfRule>
    <cfRule type="expression" dxfId="32" priority="34">
      <formula>N76=L76</formula>
    </cfRule>
  </conditionalFormatting>
  <conditionalFormatting sqref="M78">
    <cfRule type="containsBlanks" dxfId="27" priority="27">
      <formula>LEN(TRIM(M78))=0</formula>
    </cfRule>
    <cfRule type="expression" dxfId="26" priority="28">
      <formula>M78=L78</formula>
    </cfRule>
  </conditionalFormatting>
  <conditionalFormatting sqref="M79">
    <cfRule type="containsBlanks" dxfId="23" priority="23">
      <formula>LEN(TRIM(M79))=0</formula>
    </cfRule>
    <cfRule type="expression" dxfId="22" priority="24">
      <formula>M79=L79</formula>
    </cfRule>
  </conditionalFormatting>
  <conditionalFormatting sqref="N79">
    <cfRule type="containsBlanks" dxfId="21" priority="21">
      <formula>LEN(TRIM(N79))=0</formula>
    </cfRule>
    <cfRule type="expression" dxfId="20" priority="22">
      <formula>N79=L79</formula>
    </cfRule>
  </conditionalFormatting>
  <conditionalFormatting sqref="M80">
    <cfRule type="containsBlanks" dxfId="19" priority="19">
      <formula>LEN(TRIM(M80))=0</formula>
    </cfRule>
    <cfRule type="expression" dxfId="18" priority="20">
      <formula>M80=L80</formula>
    </cfRule>
  </conditionalFormatting>
  <conditionalFormatting sqref="N80">
    <cfRule type="containsBlanks" dxfId="17" priority="17">
      <formula>LEN(TRIM(N80))=0</formula>
    </cfRule>
    <cfRule type="expression" dxfId="16" priority="18">
      <formula>N80=L80</formula>
    </cfRule>
  </conditionalFormatting>
  <conditionalFormatting sqref="M81">
    <cfRule type="containsBlanks" dxfId="15" priority="15">
      <formula>LEN(TRIM(M81))=0</formula>
    </cfRule>
    <cfRule type="expression" dxfId="14" priority="16">
      <formula>M81=L81</formula>
    </cfRule>
  </conditionalFormatting>
  <conditionalFormatting sqref="N81">
    <cfRule type="containsBlanks" dxfId="13" priority="13">
      <formula>LEN(TRIM(N81))=0</formula>
    </cfRule>
    <cfRule type="expression" dxfId="12" priority="14">
      <formula>N81=L81</formula>
    </cfRule>
  </conditionalFormatting>
  <conditionalFormatting sqref="M82">
    <cfRule type="containsBlanks" dxfId="11" priority="11">
      <formula>LEN(TRIM(M82))=0</formula>
    </cfRule>
    <cfRule type="expression" dxfId="10" priority="12">
      <formula>M82=L82</formula>
    </cfRule>
  </conditionalFormatting>
  <conditionalFormatting sqref="N82">
    <cfRule type="containsBlanks" dxfId="9" priority="9">
      <formula>LEN(TRIM(N82))=0</formula>
    </cfRule>
    <cfRule type="expression" dxfId="8" priority="10">
      <formula>N82=L82</formula>
    </cfRule>
  </conditionalFormatting>
  <conditionalFormatting sqref="M83">
    <cfRule type="containsBlanks" dxfId="7" priority="7">
      <formula>LEN(TRIM(M83))=0</formula>
    </cfRule>
    <cfRule type="expression" dxfId="6" priority="8">
      <formula>M83=L83</formula>
    </cfRule>
  </conditionalFormatting>
  <conditionalFormatting sqref="N83">
    <cfRule type="containsBlanks" dxfId="5" priority="5">
      <formula>LEN(TRIM(N83))=0</formula>
    </cfRule>
    <cfRule type="expression" dxfId="4" priority="6">
      <formula>N83=L83</formula>
    </cfRule>
  </conditionalFormatting>
  <conditionalFormatting sqref="M84">
    <cfRule type="containsBlanks" dxfId="3" priority="3">
      <formula>LEN(TRIM(M84))=0</formula>
    </cfRule>
    <cfRule type="expression" dxfId="2" priority="4">
      <formula>M84=L84</formula>
    </cfRule>
  </conditionalFormatting>
  <conditionalFormatting sqref="N84">
    <cfRule type="containsBlanks" dxfId="1" priority="1">
      <formula>LEN(TRIM(N84))=0</formula>
    </cfRule>
    <cfRule type="expression" dxfId="0" priority="2">
      <formula>N84=L8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1598C-78BA-0743-8470-56379DF24D9C}">
  <dimension ref="A1:J60"/>
  <sheetViews>
    <sheetView workbookViewId="0">
      <selection sqref="A1:H1"/>
    </sheetView>
  </sheetViews>
  <sheetFormatPr baseColWidth="10" defaultRowHeight="15" x14ac:dyDescent="0.2"/>
  <cols>
    <col min="2" max="8" width="11.5" bestFit="1" customWidth="1"/>
  </cols>
  <sheetData>
    <row r="1" spans="1:10" ht="52" thickBot="1" x14ac:dyDescent="0.25">
      <c r="A1" s="44" t="s">
        <v>85</v>
      </c>
      <c r="B1" s="44" t="s">
        <v>87</v>
      </c>
      <c r="C1" s="44" t="s">
        <v>88</v>
      </c>
      <c r="D1" s="44" t="s">
        <v>89</v>
      </c>
      <c r="E1" s="44" t="s">
        <v>90</v>
      </c>
      <c r="F1" s="44" t="s">
        <v>91</v>
      </c>
      <c r="G1" s="44" t="s">
        <v>92</v>
      </c>
      <c r="H1" s="44" t="s">
        <v>93</v>
      </c>
      <c r="I1" s="41"/>
      <c r="J1" s="41"/>
    </row>
    <row r="2" spans="1:10" ht="17" x14ac:dyDescent="0.2">
      <c r="A2" s="43" t="s">
        <v>94</v>
      </c>
      <c r="B2" s="43" t="s">
        <v>86</v>
      </c>
      <c r="C2" s="43" t="s">
        <v>86</v>
      </c>
      <c r="D2" s="43" t="s">
        <v>86</v>
      </c>
      <c r="E2" s="43" t="s">
        <v>86</v>
      </c>
      <c r="F2" s="43" t="s">
        <v>86</v>
      </c>
      <c r="G2" s="43" t="s">
        <v>86</v>
      </c>
      <c r="H2" s="43" t="s">
        <v>86</v>
      </c>
      <c r="I2" s="40"/>
      <c r="J2" s="40"/>
    </row>
    <row r="3" spans="1:10" ht="17" x14ac:dyDescent="0.2">
      <c r="A3" s="42" t="s">
        <v>27</v>
      </c>
      <c r="B3" s="42" t="s">
        <v>86</v>
      </c>
      <c r="C3" s="42" t="s">
        <v>86</v>
      </c>
      <c r="D3" s="42" t="s">
        <v>86</v>
      </c>
      <c r="E3" s="42" t="s">
        <v>86</v>
      </c>
      <c r="F3" s="42" t="s">
        <v>86</v>
      </c>
      <c r="G3" s="42" t="s">
        <v>86</v>
      </c>
      <c r="H3" s="42" t="s">
        <v>86</v>
      </c>
      <c r="I3" s="40"/>
      <c r="J3" s="40"/>
    </row>
    <row r="4" spans="1:10" ht="17" x14ac:dyDescent="0.2">
      <c r="A4" s="42" t="s">
        <v>28</v>
      </c>
      <c r="B4" s="42" t="s">
        <v>86</v>
      </c>
      <c r="C4" s="42" t="s">
        <v>86</v>
      </c>
      <c r="D4" s="42" t="s">
        <v>86</v>
      </c>
      <c r="E4" s="42" t="s">
        <v>86</v>
      </c>
      <c r="F4" s="42" t="s">
        <v>86</v>
      </c>
      <c r="G4" s="42" t="s">
        <v>86</v>
      </c>
      <c r="H4" s="42" t="s">
        <v>86</v>
      </c>
      <c r="I4" s="40"/>
      <c r="J4" s="40"/>
    </row>
    <row r="5" spans="1:10" ht="17" x14ac:dyDescent="0.2">
      <c r="A5" s="42" t="s">
        <v>95</v>
      </c>
      <c r="B5" s="42" t="s">
        <v>86</v>
      </c>
      <c r="C5" s="42" t="s">
        <v>86</v>
      </c>
      <c r="D5" s="42" t="s">
        <v>86</v>
      </c>
      <c r="E5" s="42" t="s">
        <v>86</v>
      </c>
      <c r="F5" s="42" t="s">
        <v>86</v>
      </c>
      <c r="G5" s="42" t="s">
        <v>86</v>
      </c>
      <c r="H5" s="42" t="s">
        <v>86</v>
      </c>
      <c r="I5" s="40"/>
      <c r="J5" s="40"/>
    </row>
    <row r="6" spans="1:10" ht="17" x14ac:dyDescent="0.2">
      <c r="A6" s="42" t="s">
        <v>96</v>
      </c>
      <c r="B6" s="42">
        <v>4950</v>
      </c>
      <c r="C6" s="42">
        <v>3480</v>
      </c>
      <c r="D6" s="42" t="s">
        <v>86</v>
      </c>
      <c r="E6" s="42" t="s">
        <v>86</v>
      </c>
      <c r="F6" s="42" t="s">
        <v>86</v>
      </c>
      <c r="G6" s="42" t="s">
        <v>86</v>
      </c>
      <c r="H6" s="42" t="s">
        <v>86</v>
      </c>
      <c r="I6" s="40"/>
      <c r="J6" s="40"/>
    </row>
    <row r="7" spans="1:10" ht="17" x14ac:dyDescent="0.2">
      <c r="A7" s="42" t="s">
        <v>97</v>
      </c>
      <c r="B7" s="42">
        <v>1830</v>
      </c>
      <c r="C7" s="42">
        <v>3020</v>
      </c>
      <c r="D7" s="42" t="s">
        <v>86</v>
      </c>
      <c r="E7" s="42" t="s">
        <v>86</v>
      </c>
      <c r="F7" s="42" t="s">
        <v>86</v>
      </c>
      <c r="G7" s="42" t="s">
        <v>86</v>
      </c>
      <c r="H7" s="42" t="s">
        <v>86</v>
      </c>
      <c r="I7" s="40"/>
      <c r="J7" s="40"/>
    </row>
    <row r="8" spans="1:10" ht="17" x14ac:dyDescent="0.2">
      <c r="A8" s="42" t="s">
        <v>98</v>
      </c>
      <c r="B8" s="42">
        <v>1170</v>
      </c>
      <c r="C8" s="42">
        <v>1100</v>
      </c>
      <c r="D8" s="42" t="s">
        <v>86</v>
      </c>
      <c r="E8" s="42" t="s">
        <v>86</v>
      </c>
      <c r="F8" s="42" t="s">
        <v>86</v>
      </c>
      <c r="G8" s="42" t="s">
        <v>86</v>
      </c>
      <c r="H8" s="42" t="s">
        <v>86</v>
      </c>
      <c r="I8" s="40"/>
      <c r="J8" s="40"/>
    </row>
    <row r="9" spans="1:10" ht="17" x14ac:dyDescent="0.2">
      <c r="A9" s="42" t="s">
        <v>99</v>
      </c>
      <c r="B9" s="42">
        <v>2360</v>
      </c>
      <c r="C9" s="42">
        <v>1560</v>
      </c>
      <c r="D9" s="42" t="s">
        <v>86</v>
      </c>
      <c r="E9" s="42" t="s">
        <v>86</v>
      </c>
      <c r="F9" s="42" t="s">
        <v>86</v>
      </c>
      <c r="G9" s="42" t="s">
        <v>86</v>
      </c>
      <c r="H9" s="42" t="s">
        <v>86</v>
      </c>
      <c r="I9" s="40"/>
      <c r="J9" s="40"/>
    </row>
    <row r="10" spans="1:10" ht="17" x14ac:dyDescent="0.2">
      <c r="A10" s="42" t="s">
        <v>100</v>
      </c>
      <c r="B10" s="42">
        <v>1250</v>
      </c>
      <c r="C10" s="42" t="s">
        <v>84</v>
      </c>
      <c r="D10" s="42" t="s">
        <v>86</v>
      </c>
      <c r="E10" s="42" t="s">
        <v>86</v>
      </c>
      <c r="F10" s="42" t="s">
        <v>86</v>
      </c>
      <c r="G10" s="42" t="s">
        <v>86</v>
      </c>
      <c r="H10" s="42" t="s">
        <v>86</v>
      </c>
      <c r="I10" s="40"/>
      <c r="J10" s="40"/>
    </row>
    <row r="11" spans="1:10" ht="17" x14ac:dyDescent="0.2">
      <c r="A11" s="42" t="s">
        <v>101</v>
      </c>
      <c r="B11" s="42">
        <v>704</v>
      </c>
      <c r="C11" s="42" t="s">
        <v>84</v>
      </c>
      <c r="D11" s="42" t="s">
        <v>86</v>
      </c>
      <c r="E11" s="42" t="s">
        <v>86</v>
      </c>
      <c r="F11" s="42" t="s">
        <v>86</v>
      </c>
      <c r="G11" s="42" t="s">
        <v>86</v>
      </c>
      <c r="H11" s="42" t="s">
        <v>86</v>
      </c>
      <c r="I11" s="40"/>
      <c r="J11" s="40"/>
    </row>
    <row r="12" spans="1:10" ht="17" x14ac:dyDescent="0.2">
      <c r="A12" s="42" t="s">
        <v>102</v>
      </c>
      <c r="B12" s="42">
        <v>1380</v>
      </c>
      <c r="C12" s="42" t="s">
        <v>84</v>
      </c>
      <c r="D12" s="42" t="s">
        <v>86</v>
      </c>
      <c r="E12" s="42" t="s">
        <v>86</v>
      </c>
      <c r="F12" s="42" t="s">
        <v>86</v>
      </c>
      <c r="G12" s="42" t="s">
        <v>86</v>
      </c>
      <c r="H12" s="42" t="s">
        <v>86</v>
      </c>
      <c r="I12" s="40"/>
      <c r="J12" s="40"/>
    </row>
    <row r="13" spans="1:10" ht="17" x14ac:dyDescent="0.2">
      <c r="A13" s="42" t="s">
        <v>103</v>
      </c>
      <c r="B13" s="42">
        <v>1270</v>
      </c>
      <c r="C13" s="42" t="s">
        <v>84</v>
      </c>
      <c r="D13" s="42" t="s">
        <v>86</v>
      </c>
      <c r="E13" s="42" t="s">
        <v>86</v>
      </c>
      <c r="F13" s="42" t="s">
        <v>86</v>
      </c>
      <c r="G13" s="42" t="s">
        <v>86</v>
      </c>
      <c r="H13" s="42" t="s">
        <v>86</v>
      </c>
      <c r="I13" s="40"/>
      <c r="J13" s="40"/>
    </row>
    <row r="14" spans="1:10" ht="17" x14ac:dyDescent="0.2">
      <c r="A14" s="42" t="s">
        <v>104</v>
      </c>
      <c r="B14" s="42">
        <v>893</v>
      </c>
      <c r="C14" s="42">
        <v>662</v>
      </c>
      <c r="D14" s="42" t="s">
        <v>84</v>
      </c>
      <c r="E14" s="42" t="s">
        <v>84</v>
      </c>
      <c r="F14" s="42" t="s">
        <v>86</v>
      </c>
      <c r="G14" s="42" t="s">
        <v>86</v>
      </c>
      <c r="H14" s="42" t="s">
        <v>86</v>
      </c>
      <c r="I14" s="40"/>
      <c r="J14" s="40"/>
    </row>
    <row r="15" spans="1:10" ht="17" x14ac:dyDescent="0.2">
      <c r="A15" s="42" t="s">
        <v>105</v>
      </c>
      <c r="B15" s="42" t="s">
        <v>84</v>
      </c>
      <c r="C15" s="42" t="s">
        <v>84</v>
      </c>
      <c r="D15" s="42" t="s">
        <v>84</v>
      </c>
      <c r="E15" s="42" t="s">
        <v>84</v>
      </c>
      <c r="F15" s="42" t="s">
        <v>86</v>
      </c>
      <c r="G15" s="42" t="s">
        <v>86</v>
      </c>
      <c r="H15" s="42" t="s">
        <v>86</v>
      </c>
      <c r="I15" s="40"/>
      <c r="J15" s="40"/>
    </row>
    <row r="16" spans="1:10" ht="17" x14ac:dyDescent="0.2">
      <c r="A16" s="42" t="s">
        <v>106</v>
      </c>
      <c r="B16" s="42" t="s">
        <v>84</v>
      </c>
      <c r="C16" s="42" t="s">
        <v>84</v>
      </c>
      <c r="D16" s="42">
        <v>552</v>
      </c>
      <c r="E16" s="42">
        <v>552</v>
      </c>
      <c r="F16" s="42" t="s">
        <v>86</v>
      </c>
      <c r="G16" s="42" t="s">
        <v>86</v>
      </c>
      <c r="H16" s="42" t="s">
        <v>86</v>
      </c>
      <c r="I16" s="40"/>
      <c r="J16" s="40"/>
    </row>
    <row r="17" spans="1:10" ht="17" x14ac:dyDescent="0.2">
      <c r="A17" s="42" t="s">
        <v>107</v>
      </c>
      <c r="B17" s="42" t="s">
        <v>84</v>
      </c>
      <c r="C17" s="42" t="s">
        <v>84</v>
      </c>
      <c r="D17" s="42" t="s">
        <v>84</v>
      </c>
      <c r="E17" s="42">
        <v>717</v>
      </c>
      <c r="F17" s="42" t="s">
        <v>86</v>
      </c>
      <c r="G17" s="42" t="s">
        <v>86</v>
      </c>
      <c r="H17" s="42" t="s">
        <v>86</v>
      </c>
      <c r="I17" s="40"/>
      <c r="J17" s="40"/>
    </row>
    <row r="18" spans="1:10" ht="17" x14ac:dyDescent="0.2">
      <c r="A18" s="42" t="s">
        <v>108</v>
      </c>
      <c r="B18" s="42" t="s">
        <v>84</v>
      </c>
      <c r="C18" s="42" t="s">
        <v>84</v>
      </c>
      <c r="D18" s="42" t="s">
        <v>84</v>
      </c>
      <c r="E18" s="42" t="s">
        <v>84</v>
      </c>
      <c r="F18" s="42" t="s">
        <v>86</v>
      </c>
      <c r="G18" s="42" t="s">
        <v>86</v>
      </c>
      <c r="H18" s="42" t="s">
        <v>86</v>
      </c>
      <c r="I18" s="40"/>
      <c r="J18" s="40"/>
    </row>
    <row r="19" spans="1:10" ht="17" x14ac:dyDescent="0.2">
      <c r="A19" s="42" t="s">
        <v>109</v>
      </c>
      <c r="B19" s="42">
        <v>866</v>
      </c>
      <c r="C19" s="42">
        <v>773</v>
      </c>
      <c r="D19" s="42">
        <v>820</v>
      </c>
      <c r="E19" s="42">
        <v>820</v>
      </c>
      <c r="F19" s="42" t="s">
        <v>86</v>
      </c>
      <c r="G19" s="42" t="s">
        <v>86</v>
      </c>
      <c r="H19" s="42" t="s">
        <v>86</v>
      </c>
      <c r="I19" s="40"/>
      <c r="J19" s="40"/>
    </row>
    <row r="20" spans="1:10" ht="17" x14ac:dyDescent="0.2">
      <c r="A20" s="42" t="s">
        <v>110</v>
      </c>
      <c r="B20" s="42" t="s">
        <v>84</v>
      </c>
      <c r="C20" s="42" t="s">
        <v>84</v>
      </c>
      <c r="D20" s="42">
        <v>3360</v>
      </c>
      <c r="E20" s="42">
        <v>3440</v>
      </c>
      <c r="F20" s="42" t="s">
        <v>86</v>
      </c>
      <c r="G20" s="42" t="s">
        <v>86</v>
      </c>
      <c r="H20" s="42" t="s">
        <v>86</v>
      </c>
      <c r="I20" s="40"/>
      <c r="J20" s="40"/>
    </row>
    <row r="21" spans="1:10" ht="17" x14ac:dyDescent="0.2">
      <c r="A21" s="42" t="s">
        <v>111</v>
      </c>
      <c r="B21" s="42" t="s">
        <v>84</v>
      </c>
      <c r="C21" s="42" t="s">
        <v>84</v>
      </c>
      <c r="D21" s="42">
        <v>1780</v>
      </c>
      <c r="E21" s="42">
        <v>1910</v>
      </c>
      <c r="F21" s="42" t="s">
        <v>86</v>
      </c>
      <c r="G21" s="42" t="s">
        <v>86</v>
      </c>
      <c r="H21" s="42" t="s">
        <v>86</v>
      </c>
      <c r="I21" s="40"/>
      <c r="J21" s="40"/>
    </row>
    <row r="22" spans="1:10" ht="17" x14ac:dyDescent="0.2">
      <c r="A22" s="42" t="s">
        <v>112</v>
      </c>
      <c r="B22" s="42" t="s">
        <v>84</v>
      </c>
      <c r="C22" s="42" t="s">
        <v>84</v>
      </c>
      <c r="D22" s="42">
        <v>1350</v>
      </c>
      <c r="E22" s="42">
        <v>1240</v>
      </c>
      <c r="F22" s="42" t="s">
        <v>86</v>
      </c>
      <c r="G22" s="42" t="s">
        <v>86</v>
      </c>
      <c r="H22" s="42" t="s">
        <v>86</v>
      </c>
      <c r="I22" s="40"/>
      <c r="J22" s="40"/>
    </row>
    <row r="23" spans="1:10" ht="17" x14ac:dyDescent="0.2">
      <c r="A23" s="42" t="s">
        <v>113</v>
      </c>
      <c r="B23" s="42" t="s">
        <v>84</v>
      </c>
      <c r="C23" s="42" t="s">
        <v>84</v>
      </c>
      <c r="D23" s="42">
        <v>1710</v>
      </c>
      <c r="E23" s="42">
        <v>1710</v>
      </c>
      <c r="F23" s="42" t="s">
        <v>86</v>
      </c>
      <c r="G23" s="42" t="s">
        <v>86</v>
      </c>
      <c r="H23" s="42" t="s">
        <v>86</v>
      </c>
      <c r="I23" s="40"/>
      <c r="J23" s="40"/>
    </row>
    <row r="24" spans="1:10" ht="17" x14ac:dyDescent="0.2">
      <c r="A24" s="42" t="s">
        <v>114</v>
      </c>
      <c r="B24" s="42">
        <v>748</v>
      </c>
      <c r="C24" s="42">
        <v>2040</v>
      </c>
      <c r="D24" s="42">
        <v>1390</v>
      </c>
      <c r="E24" s="42">
        <v>1390</v>
      </c>
      <c r="F24" s="42" t="s">
        <v>86</v>
      </c>
      <c r="G24" s="42" t="s">
        <v>86</v>
      </c>
      <c r="H24" s="42" t="s">
        <v>86</v>
      </c>
      <c r="I24" s="40"/>
      <c r="J24" s="40"/>
    </row>
    <row r="25" spans="1:10" ht="17" x14ac:dyDescent="0.2">
      <c r="A25" s="42" t="s">
        <v>115</v>
      </c>
      <c r="B25" s="42" t="s">
        <v>84</v>
      </c>
      <c r="C25" s="42" t="s">
        <v>84</v>
      </c>
      <c r="D25" s="42">
        <v>880</v>
      </c>
      <c r="E25" s="42">
        <v>880</v>
      </c>
      <c r="F25" s="42" t="s">
        <v>86</v>
      </c>
      <c r="G25" s="42" t="s">
        <v>86</v>
      </c>
      <c r="H25" s="42" t="s">
        <v>86</v>
      </c>
      <c r="I25" s="40"/>
      <c r="J25" s="40"/>
    </row>
    <row r="26" spans="1:10" ht="17" x14ac:dyDescent="0.2">
      <c r="A26" s="42" t="s">
        <v>116</v>
      </c>
      <c r="B26" s="42" t="s">
        <v>84</v>
      </c>
      <c r="C26" s="42">
        <v>989</v>
      </c>
      <c r="D26" s="42">
        <v>2090</v>
      </c>
      <c r="E26" s="42">
        <v>2090</v>
      </c>
      <c r="F26" s="42" t="s">
        <v>86</v>
      </c>
      <c r="G26" s="42" t="s">
        <v>86</v>
      </c>
      <c r="H26" s="42" t="s">
        <v>86</v>
      </c>
      <c r="I26" s="40"/>
      <c r="J26" s="40"/>
    </row>
    <row r="27" spans="1:10" ht="17" x14ac:dyDescent="0.2">
      <c r="A27" s="42" t="s">
        <v>117</v>
      </c>
      <c r="B27" s="42" t="s">
        <v>84</v>
      </c>
      <c r="C27" s="42" t="s">
        <v>84</v>
      </c>
      <c r="D27" s="42">
        <v>752</v>
      </c>
      <c r="E27" s="42">
        <v>752</v>
      </c>
      <c r="F27" s="42" t="s">
        <v>86</v>
      </c>
      <c r="G27" s="42" t="s">
        <v>86</v>
      </c>
      <c r="H27" s="42" t="s">
        <v>86</v>
      </c>
      <c r="I27" s="40"/>
      <c r="J27" s="40"/>
    </row>
    <row r="28" spans="1:10" ht="17" x14ac:dyDescent="0.2">
      <c r="A28" s="42" t="s">
        <v>50</v>
      </c>
      <c r="B28" s="42" t="s">
        <v>84</v>
      </c>
      <c r="C28" s="42" t="s">
        <v>84</v>
      </c>
      <c r="D28" s="42">
        <v>1450</v>
      </c>
      <c r="E28" s="42">
        <v>1570</v>
      </c>
      <c r="F28" s="42" t="s">
        <v>86</v>
      </c>
      <c r="G28" s="42" t="s">
        <v>86</v>
      </c>
      <c r="H28" s="42" t="s">
        <v>86</v>
      </c>
      <c r="I28" s="40"/>
      <c r="J28" s="40"/>
    </row>
    <row r="29" spans="1:10" ht="17" x14ac:dyDescent="0.2">
      <c r="A29" s="42" t="s">
        <v>118</v>
      </c>
      <c r="B29" s="42" t="s">
        <v>84</v>
      </c>
      <c r="C29" s="42" t="s">
        <v>84</v>
      </c>
      <c r="D29" s="42">
        <v>2620</v>
      </c>
      <c r="E29" s="42">
        <v>2590</v>
      </c>
      <c r="F29" s="42" t="s">
        <v>86</v>
      </c>
      <c r="G29" s="42" t="s">
        <v>86</v>
      </c>
      <c r="H29" s="42" t="s">
        <v>86</v>
      </c>
      <c r="I29" s="40"/>
      <c r="J29" s="40"/>
    </row>
    <row r="30" spans="1:10" ht="17" x14ac:dyDescent="0.2">
      <c r="A30" s="42" t="s">
        <v>119</v>
      </c>
      <c r="B30" s="42" t="s">
        <v>84</v>
      </c>
      <c r="C30" s="42" t="s">
        <v>84</v>
      </c>
      <c r="D30" s="42">
        <v>2120</v>
      </c>
      <c r="E30" s="42">
        <v>2120</v>
      </c>
      <c r="F30" s="42" t="s">
        <v>86</v>
      </c>
      <c r="G30" s="42" t="s">
        <v>86</v>
      </c>
      <c r="H30" s="42" t="s">
        <v>86</v>
      </c>
      <c r="I30" s="40"/>
      <c r="J30" s="40"/>
    </row>
    <row r="31" spans="1:10" ht="17" x14ac:dyDescent="0.2">
      <c r="A31" s="42" t="s">
        <v>120</v>
      </c>
      <c r="B31" s="42" t="s">
        <v>84</v>
      </c>
      <c r="C31" s="42" t="s">
        <v>84</v>
      </c>
      <c r="D31" s="42">
        <v>2690</v>
      </c>
      <c r="E31" s="42">
        <v>2690</v>
      </c>
      <c r="F31" s="42" t="s">
        <v>86</v>
      </c>
      <c r="G31" s="42" t="s">
        <v>86</v>
      </c>
      <c r="H31" s="42" t="s">
        <v>86</v>
      </c>
      <c r="I31" s="40"/>
      <c r="J31" s="40"/>
    </row>
    <row r="32" spans="1:10" ht="17" x14ac:dyDescent="0.2">
      <c r="A32" s="42" t="s">
        <v>121</v>
      </c>
      <c r="B32" s="42" t="s">
        <v>84</v>
      </c>
      <c r="C32" s="42" t="s">
        <v>84</v>
      </c>
      <c r="D32" s="42" t="s">
        <v>84</v>
      </c>
      <c r="E32" s="42" t="s">
        <v>84</v>
      </c>
      <c r="F32" s="42" t="s">
        <v>86</v>
      </c>
      <c r="G32" s="42" t="s">
        <v>86</v>
      </c>
      <c r="H32" s="42" t="s">
        <v>86</v>
      </c>
      <c r="I32" s="40"/>
      <c r="J32" s="40"/>
    </row>
    <row r="33" spans="1:10" ht="17" x14ac:dyDescent="0.2">
      <c r="A33" s="42" t="s">
        <v>122</v>
      </c>
      <c r="B33" s="42" t="s">
        <v>84</v>
      </c>
      <c r="C33" s="42" t="s">
        <v>84</v>
      </c>
      <c r="D33" s="42">
        <v>4670</v>
      </c>
      <c r="E33" s="42">
        <v>4800</v>
      </c>
      <c r="F33" s="42" t="s">
        <v>86</v>
      </c>
      <c r="G33" s="42" t="s">
        <v>86</v>
      </c>
      <c r="H33" s="42" t="s">
        <v>86</v>
      </c>
      <c r="I33" s="40"/>
      <c r="J33" s="40"/>
    </row>
    <row r="34" spans="1:10" ht="17" x14ac:dyDescent="0.2">
      <c r="A34" s="42" t="s">
        <v>123</v>
      </c>
      <c r="B34" s="42" t="s">
        <v>84</v>
      </c>
      <c r="C34" s="42" t="s">
        <v>84</v>
      </c>
      <c r="D34" s="42">
        <v>4040</v>
      </c>
      <c r="E34" s="42">
        <v>4220</v>
      </c>
      <c r="F34" s="42" t="s">
        <v>86</v>
      </c>
      <c r="G34" s="42" t="s">
        <v>86</v>
      </c>
      <c r="H34" s="42" t="s">
        <v>86</v>
      </c>
      <c r="I34" s="40"/>
      <c r="J34" s="40"/>
    </row>
    <row r="35" spans="1:10" ht="17" x14ac:dyDescent="0.2">
      <c r="A35" s="42" t="s">
        <v>124</v>
      </c>
      <c r="B35" s="42" t="s">
        <v>84</v>
      </c>
      <c r="C35" s="42" t="s">
        <v>84</v>
      </c>
      <c r="D35" s="42">
        <v>11400</v>
      </c>
      <c r="E35" s="42">
        <v>10700</v>
      </c>
      <c r="F35" s="42" t="s">
        <v>86</v>
      </c>
      <c r="G35" s="42" t="s">
        <v>86</v>
      </c>
      <c r="H35" s="42" t="s">
        <v>86</v>
      </c>
      <c r="I35" s="40"/>
      <c r="J35" s="40"/>
    </row>
    <row r="36" spans="1:10" ht="17" x14ac:dyDescent="0.2">
      <c r="A36" s="42" t="s">
        <v>58</v>
      </c>
      <c r="B36" s="42" t="s">
        <v>84</v>
      </c>
      <c r="C36" s="42" t="s">
        <v>84</v>
      </c>
      <c r="D36" s="42">
        <v>20900</v>
      </c>
      <c r="E36" s="42">
        <v>21100</v>
      </c>
      <c r="F36" s="42" t="s">
        <v>86</v>
      </c>
      <c r="G36" s="42" t="s">
        <v>86</v>
      </c>
      <c r="H36" s="42" t="s">
        <v>86</v>
      </c>
      <c r="I36" s="40"/>
      <c r="J36" s="40"/>
    </row>
    <row r="37" spans="1:10" ht="17" x14ac:dyDescent="0.2">
      <c r="A37" s="42" t="s">
        <v>125</v>
      </c>
      <c r="B37" s="42" t="s">
        <v>84</v>
      </c>
      <c r="C37" s="42" t="s">
        <v>84</v>
      </c>
      <c r="D37" s="42">
        <v>6280</v>
      </c>
      <c r="E37" s="42">
        <v>6280</v>
      </c>
      <c r="F37" s="42" t="s">
        <v>86</v>
      </c>
      <c r="G37" s="42" t="s">
        <v>86</v>
      </c>
      <c r="H37" s="42" t="s">
        <v>86</v>
      </c>
      <c r="I37" s="40"/>
      <c r="J37" s="40"/>
    </row>
    <row r="38" spans="1:10" ht="17" x14ac:dyDescent="0.2">
      <c r="A38" s="42" t="s">
        <v>126</v>
      </c>
      <c r="B38" s="42" t="s">
        <v>84</v>
      </c>
      <c r="C38" s="42" t="s">
        <v>84</v>
      </c>
      <c r="D38" s="42">
        <v>5730</v>
      </c>
      <c r="E38" s="42">
        <v>5390</v>
      </c>
      <c r="F38" s="42" t="s">
        <v>86</v>
      </c>
      <c r="G38" s="42" t="s">
        <v>86</v>
      </c>
      <c r="H38" s="42" t="s">
        <v>86</v>
      </c>
      <c r="I38" s="40"/>
      <c r="J38" s="40"/>
    </row>
    <row r="39" spans="1:10" ht="17" x14ac:dyDescent="0.2">
      <c r="A39" s="42" t="s">
        <v>63</v>
      </c>
      <c r="B39" s="42" t="s">
        <v>84</v>
      </c>
      <c r="C39" s="42">
        <v>21800</v>
      </c>
      <c r="D39" s="42">
        <v>1080</v>
      </c>
      <c r="E39" s="42">
        <v>1080</v>
      </c>
      <c r="F39" s="42">
        <v>28600</v>
      </c>
      <c r="G39" s="42" t="s">
        <v>86</v>
      </c>
      <c r="H39" s="42" t="s">
        <v>86</v>
      </c>
      <c r="I39" s="40"/>
      <c r="J39" s="40"/>
    </row>
    <row r="40" spans="1:10" ht="17" x14ac:dyDescent="0.2">
      <c r="A40" s="42" t="s">
        <v>127</v>
      </c>
      <c r="B40" s="42" t="s">
        <v>84</v>
      </c>
      <c r="C40" s="42">
        <v>16600</v>
      </c>
      <c r="D40" s="42">
        <v>1380</v>
      </c>
      <c r="E40" s="42">
        <v>1380</v>
      </c>
      <c r="F40" s="42">
        <v>21200</v>
      </c>
      <c r="G40" s="42" t="s">
        <v>86</v>
      </c>
      <c r="H40" s="42" t="s">
        <v>86</v>
      </c>
      <c r="I40" s="40"/>
      <c r="J40" s="40"/>
    </row>
    <row r="41" spans="1:10" ht="17" x14ac:dyDescent="0.2">
      <c r="A41" s="42" t="s">
        <v>65</v>
      </c>
      <c r="B41" s="42" t="s">
        <v>84</v>
      </c>
      <c r="C41" s="42">
        <v>17600</v>
      </c>
      <c r="D41" s="42" t="s">
        <v>84</v>
      </c>
      <c r="E41" s="42" t="s">
        <v>84</v>
      </c>
      <c r="F41" s="42">
        <v>15200</v>
      </c>
      <c r="G41" s="42" t="s">
        <v>86</v>
      </c>
      <c r="H41" s="42" t="s">
        <v>86</v>
      </c>
      <c r="I41" s="40"/>
      <c r="J41" s="40"/>
    </row>
    <row r="42" spans="1:10" ht="17" x14ac:dyDescent="0.2">
      <c r="A42" s="42" t="s">
        <v>128</v>
      </c>
      <c r="B42" s="42" t="s">
        <v>84</v>
      </c>
      <c r="C42" s="42">
        <v>9610</v>
      </c>
      <c r="D42" s="42" t="s">
        <v>84</v>
      </c>
      <c r="E42" s="42" t="s">
        <v>84</v>
      </c>
      <c r="F42" s="42">
        <v>6980</v>
      </c>
      <c r="G42" s="42" t="s">
        <v>86</v>
      </c>
      <c r="H42" s="42" t="s">
        <v>86</v>
      </c>
      <c r="I42" s="40"/>
      <c r="J42" s="40"/>
    </row>
    <row r="43" spans="1:10" ht="17" x14ac:dyDescent="0.2">
      <c r="A43" s="42" t="s">
        <v>129</v>
      </c>
      <c r="B43" s="42" t="s">
        <v>84</v>
      </c>
      <c r="C43" s="42">
        <v>12500</v>
      </c>
      <c r="D43" s="42" t="s">
        <v>84</v>
      </c>
      <c r="E43" s="42" t="s">
        <v>84</v>
      </c>
      <c r="F43" s="42">
        <v>13300</v>
      </c>
      <c r="G43" s="42" t="s">
        <v>86</v>
      </c>
      <c r="H43" s="42" t="s">
        <v>86</v>
      </c>
      <c r="I43" s="40"/>
      <c r="J43" s="40"/>
    </row>
    <row r="44" spans="1:10" ht="17" x14ac:dyDescent="0.2">
      <c r="A44" s="42" t="s">
        <v>130</v>
      </c>
      <c r="B44" s="42" t="s">
        <v>84</v>
      </c>
      <c r="C44" s="42">
        <v>6650</v>
      </c>
      <c r="D44" s="42" t="s">
        <v>84</v>
      </c>
      <c r="E44" s="42" t="s">
        <v>84</v>
      </c>
      <c r="F44" s="42">
        <v>4020</v>
      </c>
      <c r="G44" s="42" t="s">
        <v>86</v>
      </c>
      <c r="H44" s="42" t="s">
        <v>86</v>
      </c>
      <c r="I44" s="40"/>
      <c r="J44" s="40"/>
    </row>
    <row r="45" spans="1:10" ht="17" x14ac:dyDescent="0.2">
      <c r="A45" s="42" t="s">
        <v>69</v>
      </c>
      <c r="B45" s="42" t="s">
        <v>84</v>
      </c>
      <c r="C45" s="42">
        <v>4590</v>
      </c>
      <c r="D45" s="42" t="s">
        <v>84</v>
      </c>
      <c r="E45" s="42" t="s">
        <v>84</v>
      </c>
      <c r="F45" s="42">
        <v>5720</v>
      </c>
      <c r="G45" s="42" t="s">
        <v>86</v>
      </c>
      <c r="H45" s="42" t="s">
        <v>86</v>
      </c>
      <c r="I45" s="40"/>
      <c r="J45" s="40"/>
    </row>
    <row r="46" spans="1:10" ht="17" x14ac:dyDescent="0.2">
      <c r="A46" s="42" t="s">
        <v>70</v>
      </c>
      <c r="B46" s="42" t="s">
        <v>84</v>
      </c>
      <c r="C46" s="42">
        <v>1120</v>
      </c>
      <c r="D46" s="42" t="s">
        <v>84</v>
      </c>
      <c r="E46" s="42" t="s">
        <v>84</v>
      </c>
      <c r="F46" s="42">
        <v>2540</v>
      </c>
      <c r="G46" s="42" t="s">
        <v>86</v>
      </c>
      <c r="H46" s="42" t="s">
        <v>86</v>
      </c>
      <c r="I46" s="40"/>
      <c r="J46" s="40"/>
    </row>
    <row r="47" spans="1:10" ht="17" x14ac:dyDescent="0.2">
      <c r="A47" s="42" t="s">
        <v>131</v>
      </c>
      <c r="B47" s="42" t="s">
        <v>84</v>
      </c>
      <c r="C47" s="42" t="s">
        <v>84</v>
      </c>
      <c r="D47" s="42" t="s">
        <v>84</v>
      </c>
      <c r="E47" s="42" t="s">
        <v>84</v>
      </c>
      <c r="F47" s="42" t="s">
        <v>84</v>
      </c>
      <c r="G47" s="42" t="s">
        <v>86</v>
      </c>
      <c r="H47" s="42" t="s">
        <v>86</v>
      </c>
      <c r="I47" s="40"/>
      <c r="J47" s="40"/>
    </row>
    <row r="48" spans="1:10" ht="17" x14ac:dyDescent="0.2">
      <c r="A48" s="42" t="s">
        <v>132</v>
      </c>
      <c r="B48" s="42" t="s">
        <v>84</v>
      </c>
      <c r="C48" s="42" t="s">
        <v>84</v>
      </c>
      <c r="D48" s="42" t="s">
        <v>84</v>
      </c>
      <c r="E48" s="42" t="s">
        <v>84</v>
      </c>
      <c r="F48" s="42" t="s">
        <v>84</v>
      </c>
      <c r="G48" s="42" t="s">
        <v>86</v>
      </c>
      <c r="H48" s="42" t="s">
        <v>86</v>
      </c>
      <c r="I48" s="40"/>
      <c r="J48" s="40"/>
    </row>
    <row r="49" spans="1:10" ht="17" x14ac:dyDescent="0.2">
      <c r="A49" s="42" t="s">
        <v>133</v>
      </c>
      <c r="B49" s="42" t="s">
        <v>84</v>
      </c>
      <c r="C49" s="42">
        <v>909.33</v>
      </c>
      <c r="D49" s="42" t="s">
        <v>86</v>
      </c>
      <c r="E49" s="42" t="s">
        <v>86</v>
      </c>
      <c r="F49" s="42" t="s">
        <v>86</v>
      </c>
      <c r="G49" s="42" t="s">
        <v>84</v>
      </c>
      <c r="H49" s="42">
        <v>843.2</v>
      </c>
      <c r="I49" s="40"/>
      <c r="J49" s="40"/>
    </row>
    <row r="50" spans="1:10" ht="17" x14ac:dyDescent="0.2">
      <c r="A50" s="42" t="s">
        <v>134</v>
      </c>
      <c r="B50" s="42" t="s">
        <v>84</v>
      </c>
      <c r="C50" s="42" t="s">
        <v>84</v>
      </c>
      <c r="D50" s="42" t="s">
        <v>86</v>
      </c>
      <c r="E50" s="42" t="s">
        <v>86</v>
      </c>
      <c r="F50" s="42" t="s">
        <v>86</v>
      </c>
      <c r="G50" s="42">
        <v>845.87</v>
      </c>
      <c r="H50" s="42">
        <v>845.87</v>
      </c>
      <c r="I50" s="40"/>
      <c r="J50" s="40"/>
    </row>
    <row r="51" spans="1:10" ht="17" x14ac:dyDescent="0.2">
      <c r="A51" s="42" t="s">
        <v>135</v>
      </c>
      <c r="B51" s="42" t="s">
        <v>84</v>
      </c>
      <c r="C51" s="42">
        <v>662</v>
      </c>
      <c r="D51" s="42" t="s">
        <v>86</v>
      </c>
      <c r="E51" s="42" t="s">
        <v>86</v>
      </c>
      <c r="F51" s="42" t="s">
        <v>86</v>
      </c>
      <c r="G51" s="42" t="s">
        <v>84</v>
      </c>
      <c r="H51" s="42" t="s">
        <v>84</v>
      </c>
      <c r="I51" s="40"/>
      <c r="J51" s="40"/>
    </row>
    <row r="52" spans="1:10" ht="17" x14ac:dyDescent="0.2">
      <c r="A52" s="42" t="s">
        <v>136</v>
      </c>
      <c r="B52" s="42" t="s">
        <v>84</v>
      </c>
      <c r="C52" s="42" t="s">
        <v>84</v>
      </c>
      <c r="D52" s="42" t="s">
        <v>86</v>
      </c>
      <c r="E52" s="42" t="s">
        <v>86</v>
      </c>
      <c r="F52" s="42" t="s">
        <v>86</v>
      </c>
      <c r="G52" s="42" t="s">
        <v>84</v>
      </c>
      <c r="H52" s="42">
        <v>691.2</v>
      </c>
      <c r="I52" s="40"/>
      <c r="J52" s="40"/>
    </row>
    <row r="53" spans="1:10" ht="17" x14ac:dyDescent="0.2">
      <c r="A53" s="42" t="s">
        <v>137</v>
      </c>
      <c r="B53" s="42" t="s">
        <v>84</v>
      </c>
      <c r="C53" s="42" t="s">
        <v>84</v>
      </c>
      <c r="D53" s="42" t="s">
        <v>86</v>
      </c>
      <c r="E53" s="42" t="s">
        <v>86</v>
      </c>
      <c r="F53" s="42" t="s">
        <v>86</v>
      </c>
      <c r="G53" s="42">
        <v>1515.73</v>
      </c>
      <c r="H53" s="42">
        <v>1608.5</v>
      </c>
      <c r="I53" s="40"/>
      <c r="J53" s="40"/>
    </row>
    <row r="54" spans="1:10" ht="17" x14ac:dyDescent="0.2">
      <c r="A54" s="42" t="s">
        <v>138</v>
      </c>
      <c r="B54" s="42" t="s">
        <v>84</v>
      </c>
      <c r="C54" s="42" t="s">
        <v>84</v>
      </c>
      <c r="D54" s="42" t="s">
        <v>86</v>
      </c>
      <c r="E54" s="42" t="s">
        <v>86</v>
      </c>
      <c r="F54" s="42" t="s">
        <v>86</v>
      </c>
      <c r="G54" s="42" t="s">
        <v>84</v>
      </c>
      <c r="H54" s="42">
        <v>1459.2</v>
      </c>
      <c r="I54" s="40"/>
      <c r="J54" s="40"/>
    </row>
    <row r="55" spans="1:10" ht="17" x14ac:dyDescent="0.2">
      <c r="A55" s="42" t="s">
        <v>139</v>
      </c>
      <c r="B55" s="42" t="s">
        <v>84</v>
      </c>
      <c r="C55" s="42" t="s">
        <v>84</v>
      </c>
      <c r="D55" s="42" t="s">
        <v>86</v>
      </c>
      <c r="E55" s="42" t="s">
        <v>86</v>
      </c>
      <c r="F55" s="42" t="s">
        <v>86</v>
      </c>
      <c r="G55" s="42" t="s">
        <v>84</v>
      </c>
      <c r="H55" s="42" t="s">
        <v>84</v>
      </c>
      <c r="I55" s="40"/>
      <c r="J55" s="40"/>
    </row>
    <row r="56" spans="1:10" ht="17" x14ac:dyDescent="0.2">
      <c r="A56" s="42" t="s">
        <v>140</v>
      </c>
      <c r="B56" s="42" t="s">
        <v>84</v>
      </c>
      <c r="C56" s="42" t="s">
        <v>84</v>
      </c>
      <c r="D56" s="42" t="s">
        <v>86</v>
      </c>
      <c r="E56" s="42" t="s">
        <v>86</v>
      </c>
      <c r="F56" s="42" t="s">
        <v>86</v>
      </c>
      <c r="G56" s="42">
        <v>6448</v>
      </c>
      <c r="H56" s="42">
        <v>9093.33</v>
      </c>
      <c r="I56" s="40"/>
      <c r="J56" s="40"/>
    </row>
    <row r="57" spans="1:10" ht="17" x14ac:dyDescent="0.2">
      <c r="A57" s="42" t="s">
        <v>141</v>
      </c>
      <c r="B57" s="42" t="s">
        <v>84</v>
      </c>
      <c r="C57" s="42">
        <v>5440</v>
      </c>
      <c r="D57" s="42" t="s">
        <v>86</v>
      </c>
      <c r="E57" s="42" t="s">
        <v>86</v>
      </c>
      <c r="F57" s="42" t="s">
        <v>86</v>
      </c>
      <c r="G57" s="42">
        <v>2112</v>
      </c>
      <c r="H57" s="42">
        <v>5008</v>
      </c>
      <c r="I57" s="40"/>
      <c r="J57" s="40"/>
    </row>
    <row r="58" spans="1:10" ht="17" x14ac:dyDescent="0.2">
      <c r="A58" s="42" t="s">
        <v>142</v>
      </c>
      <c r="B58" s="42" t="s">
        <v>84</v>
      </c>
      <c r="C58" s="42" t="s">
        <v>84</v>
      </c>
      <c r="D58" s="42" t="s">
        <v>86</v>
      </c>
      <c r="E58" s="42" t="s">
        <v>86</v>
      </c>
      <c r="F58" s="42" t="s">
        <v>86</v>
      </c>
      <c r="G58" s="42">
        <v>5256.53</v>
      </c>
      <c r="H58" s="42">
        <v>9856</v>
      </c>
      <c r="I58" s="40"/>
      <c r="J58" s="40"/>
    </row>
    <row r="59" spans="1:10" ht="17" x14ac:dyDescent="0.2">
      <c r="A59" s="42" t="s">
        <v>143</v>
      </c>
      <c r="B59" s="42" t="s">
        <v>86</v>
      </c>
      <c r="C59" s="42" t="s">
        <v>86</v>
      </c>
      <c r="D59" s="42" t="s">
        <v>86</v>
      </c>
      <c r="E59" s="42" t="s">
        <v>86</v>
      </c>
      <c r="F59" s="42" t="s">
        <v>86</v>
      </c>
      <c r="G59" s="42">
        <v>5984</v>
      </c>
      <c r="H59" s="42">
        <v>10736</v>
      </c>
      <c r="I59" s="40"/>
      <c r="J59" s="40"/>
    </row>
    <row r="60" spans="1:10" ht="17" x14ac:dyDescent="0.2">
      <c r="A60" s="42" t="s">
        <v>83</v>
      </c>
      <c r="B60" s="42" t="s">
        <v>86</v>
      </c>
      <c r="C60" s="42" t="s">
        <v>86</v>
      </c>
      <c r="D60" s="42" t="s">
        <v>86</v>
      </c>
      <c r="E60" s="42" t="s">
        <v>86</v>
      </c>
      <c r="F60" s="42" t="s">
        <v>86</v>
      </c>
      <c r="G60" s="42">
        <v>2542</v>
      </c>
      <c r="H60" s="42">
        <v>4778</v>
      </c>
      <c r="I60" s="40"/>
      <c r="J60" s="4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CFBAE-8C12-F346-B2EE-912844AA4F86}">
  <dimension ref="A1:H52"/>
  <sheetViews>
    <sheetView workbookViewId="0">
      <selection activeCell="J4" sqref="J4"/>
    </sheetView>
  </sheetViews>
  <sheetFormatPr baseColWidth="10" defaultRowHeight="15" x14ac:dyDescent="0.2"/>
  <cols>
    <col min="2" max="8" width="13.83203125" bestFit="1" customWidth="1"/>
  </cols>
  <sheetData>
    <row r="1" spans="1:8" ht="52" thickBot="1" x14ac:dyDescent="0.25">
      <c r="A1" s="44" t="s">
        <v>85</v>
      </c>
      <c r="B1" s="44" t="s">
        <v>87</v>
      </c>
      <c r="C1" s="44" t="s">
        <v>88</v>
      </c>
      <c r="D1" s="44" t="s">
        <v>89</v>
      </c>
      <c r="E1" s="44" t="s">
        <v>90</v>
      </c>
      <c r="F1" s="44" t="s">
        <v>91</v>
      </c>
      <c r="G1" s="44" t="s">
        <v>92</v>
      </c>
      <c r="H1" s="44" t="s">
        <v>93</v>
      </c>
    </row>
    <row r="2" spans="1:8" ht="16" x14ac:dyDescent="0.2">
      <c r="A2" s="43" t="s">
        <v>33</v>
      </c>
      <c r="B2" s="43" t="s">
        <v>84</v>
      </c>
      <c r="C2" s="43" t="s">
        <v>84</v>
      </c>
      <c r="D2" s="43" t="s">
        <v>86</v>
      </c>
      <c r="E2" s="43" t="s">
        <v>86</v>
      </c>
      <c r="F2" s="43" t="s">
        <v>86</v>
      </c>
      <c r="G2" s="43" t="s">
        <v>86</v>
      </c>
      <c r="H2" s="43" t="s">
        <v>86</v>
      </c>
    </row>
    <row r="3" spans="1:8" ht="16" x14ac:dyDescent="0.2">
      <c r="A3" s="42" t="s">
        <v>34</v>
      </c>
      <c r="B3" s="42" t="s">
        <v>84</v>
      </c>
      <c r="C3" s="42" t="s">
        <v>84</v>
      </c>
      <c r="D3" s="42" t="s">
        <v>86</v>
      </c>
      <c r="E3" s="42" t="s">
        <v>86</v>
      </c>
      <c r="F3" s="42" t="s">
        <v>86</v>
      </c>
      <c r="G3" s="42" t="s">
        <v>86</v>
      </c>
      <c r="H3" s="42" t="s">
        <v>86</v>
      </c>
    </row>
    <row r="4" spans="1:8" ht="16" x14ac:dyDescent="0.2">
      <c r="A4" s="42" t="s">
        <v>35</v>
      </c>
      <c r="B4" s="42" t="s">
        <v>84</v>
      </c>
      <c r="C4" s="42" t="s">
        <v>84</v>
      </c>
      <c r="D4" s="42" t="s">
        <v>86</v>
      </c>
      <c r="E4" s="42" t="s">
        <v>86</v>
      </c>
      <c r="F4" s="42" t="s">
        <v>86</v>
      </c>
      <c r="G4" s="42" t="s">
        <v>86</v>
      </c>
      <c r="H4" s="42" t="s">
        <v>86</v>
      </c>
    </row>
    <row r="5" spans="1:8" ht="16" x14ac:dyDescent="0.2">
      <c r="A5" s="42" t="s">
        <v>36</v>
      </c>
      <c r="B5" s="42" t="s">
        <v>84</v>
      </c>
      <c r="C5" s="42" t="s">
        <v>84</v>
      </c>
      <c r="D5" s="42" t="s">
        <v>86</v>
      </c>
      <c r="E5" s="42" t="s">
        <v>86</v>
      </c>
      <c r="F5" s="42" t="s">
        <v>86</v>
      </c>
      <c r="G5" s="42" t="s">
        <v>86</v>
      </c>
      <c r="H5" s="42" t="s">
        <v>86</v>
      </c>
    </row>
    <row r="6" spans="1:8" ht="16" x14ac:dyDescent="0.2">
      <c r="A6" s="42" t="s">
        <v>37</v>
      </c>
      <c r="B6" s="42" t="s">
        <v>84</v>
      </c>
      <c r="C6" s="42" t="s">
        <v>84</v>
      </c>
      <c r="D6" s="42" t="s">
        <v>86</v>
      </c>
      <c r="E6" s="42" t="s">
        <v>86</v>
      </c>
      <c r="F6" s="42" t="s">
        <v>86</v>
      </c>
      <c r="G6" s="42" t="s">
        <v>86</v>
      </c>
      <c r="H6" s="42" t="s">
        <v>86</v>
      </c>
    </row>
    <row r="7" spans="1:8" ht="16" x14ac:dyDescent="0.2">
      <c r="A7" s="42" t="s">
        <v>38</v>
      </c>
      <c r="B7" s="42" t="s">
        <v>84</v>
      </c>
      <c r="C7" s="42" t="s">
        <v>84</v>
      </c>
      <c r="D7" s="42" t="s">
        <v>86</v>
      </c>
      <c r="E7" s="42" t="s">
        <v>86</v>
      </c>
      <c r="F7" s="42" t="s">
        <v>86</v>
      </c>
      <c r="G7" s="42" t="s">
        <v>86</v>
      </c>
      <c r="H7" s="42" t="s">
        <v>86</v>
      </c>
    </row>
    <row r="8" spans="1:8" ht="16" x14ac:dyDescent="0.2">
      <c r="A8" s="42" t="s">
        <v>39</v>
      </c>
      <c r="B8" s="42" t="s">
        <v>84</v>
      </c>
      <c r="C8" s="42" t="s">
        <v>84</v>
      </c>
      <c r="D8" s="42" t="s">
        <v>86</v>
      </c>
      <c r="E8" s="42" t="s">
        <v>86</v>
      </c>
      <c r="F8" s="42" t="s">
        <v>86</v>
      </c>
      <c r="G8" s="42" t="s">
        <v>86</v>
      </c>
      <c r="H8" s="42" t="s">
        <v>86</v>
      </c>
    </row>
    <row r="9" spans="1:8" ht="16" x14ac:dyDescent="0.2">
      <c r="A9" s="42" t="s">
        <v>40</v>
      </c>
      <c r="B9" s="42" t="s">
        <v>84</v>
      </c>
      <c r="C9" s="42" t="s">
        <v>84</v>
      </c>
      <c r="D9" s="42" t="s">
        <v>86</v>
      </c>
      <c r="E9" s="42" t="s">
        <v>86</v>
      </c>
      <c r="F9" s="42" t="s">
        <v>86</v>
      </c>
      <c r="G9" s="42" t="s">
        <v>86</v>
      </c>
      <c r="H9" s="42" t="s">
        <v>86</v>
      </c>
    </row>
    <row r="10" spans="1:8" ht="16" x14ac:dyDescent="0.2">
      <c r="A10" s="42" t="s">
        <v>41</v>
      </c>
      <c r="B10" s="42" t="s">
        <v>84</v>
      </c>
      <c r="C10" s="42" t="s">
        <v>84</v>
      </c>
      <c r="D10" s="42" t="s">
        <v>86</v>
      </c>
      <c r="E10" s="42" t="s">
        <v>86</v>
      </c>
      <c r="F10" s="42" t="s">
        <v>86</v>
      </c>
      <c r="G10" s="42" t="s">
        <v>86</v>
      </c>
      <c r="H10" s="42" t="s">
        <v>86</v>
      </c>
    </row>
    <row r="11" spans="1:8" ht="16" x14ac:dyDescent="0.2">
      <c r="A11" s="42" t="s">
        <v>42</v>
      </c>
      <c r="B11" s="42" t="s">
        <v>84</v>
      </c>
      <c r="C11" s="42" t="s">
        <v>84</v>
      </c>
      <c r="D11" s="42" t="s">
        <v>86</v>
      </c>
      <c r="E11" s="42" t="s">
        <v>86</v>
      </c>
      <c r="F11" s="42" t="s">
        <v>86</v>
      </c>
      <c r="G11" s="42" t="s">
        <v>86</v>
      </c>
      <c r="H11" s="42" t="s">
        <v>86</v>
      </c>
    </row>
    <row r="12" spans="1:8" ht="16" x14ac:dyDescent="0.2">
      <c r="A12" s="42" t="s">
        <v>43</v>
      </c>
      <c r="B12" s="42" t="s">
        <v>86</v>
      </c>
      <c r="C12" s="42" t="s">
        <v>86</v>
      </c>
      <c r="D12" s="42" t="s">
        <v>84</v>
      </c>
      <c r="E12" s="42" t="s">
        <v>84</v>
      </c>
      <c r="F12" s="42" t="s">
        <v>86</v>
      </c>
      <c r="G12" s="42" t="s">
        <v>86</v>
      </c>
      <c r="H12" s="42" t="s">
        <v>86</v>
      </c>
    </row>
    <row r="13" spans="1:8" ht="16" x14ac:dyDescent="0.2">
      <c r="A13" s="42" t="s">
        <v>44</v>
      </c>
      <c r="B13" s="42" t="s">
        <v>86</v>
      </c>
      <c r="C13" s="42" t="s">
        <v>86</v>
      </c>
      <c r="D13" s="42" t="s">
        <v>84</v>
      </c>
      <c r="E13" s="42" t="s">
        <v>84</v>
      </c>
      <c r="F13" s="42" t="s">
        <v>86</v>
      </c>
      <c r="G13" s="42" t="s">
        <v>86</v>
      </c>
      <c r="H13" s="42" t="s">
        <v>86</v>
      </c>
    </row>
    <row r="14" spans="1:8" ht="16" x14ac:dyDescent="0.2">
      <c r="A14" s="42" t="s">
        <v>45</v>
      </c>
      <c r="B14" s="42" t="s">
        <v>86</v>
      </c>
      <c r="C14" s="42" t="s">
        <v>86</v>
      </c>
      <c r="D14" s="42">
        <v>2608.5300000000002</v>
      </c>
      <c r="E14" s="42">
        <v>2608.5300000000002</v>
      </c>
      <c r="F14" s="42" t="s">
        <v>86</v>
      </c>
      <c r="G14" s="42" t="s">
        <v>86</v>
      </c>
      <c r="H14" s="42" t="s">
        <v>86</v>
      </c>
    </row>
    <row r="15" spans="1:8" ht="16" x14ac:dyDescent="0.2">
      <c r="A15" s="42" t="s">
        <v>46</v>
      </c>
      <c r="B15" s="42" t="s">
        <v>86</v>
      </c>
      <c r="C15" s="42" t="s">
        <v>86</v>
      </c>
      <c r="D15" s="42" t="s">
        <v>84</v>
      </c>
      <c r="E15" s="42" t="s">
        <v>84</v>
      </c>
      <c r="F15" s="42" t="s">
        <v>86</v>
      </c>
      <c r="G15" s="42" t="s">
        <v>86</v>
      </c>
      <c r="H15" s="42" t="s">
        <v>86</v>
      </c>
    </row>
    <row r="16" spans="1:8" ht="16" x14ac:dyDescent="0.2">
      <c r="A16" s="42" t="s">
        <v>47</v>
      </c>
      <c r="B16" s="42" t="s">
        <v>86</v>
      </c>
      <c r="C16" s="42" t="s">
        <v>86</v>
      </c>
      <c r="D16" s="42" t="s">
        <v>84</v>
      </c>
      <c r="E16" s="42" t="s">
        <v>84</v>
      </c>
      <c r="F16" s="42" t="s">
        <v>86</v>
      </c>
      <c r="G16" s="42" t="s">
        <v>86</v>
      </c>
      <c r="H16" s="42" t="s">
        <v>86</v>
      </c>
    </row>
    <row r="17" spans="1:8" ht="16" x14ac:dyDescent="0.2">
      <c r="A17" s="42" t="s">
        <v>48</v>
      </c>
      <c r="B17" s="42" t="s">
        <v>86</v>
      </c>
      <c r="C17" s="42" t="s">
        <v>86</v>
      </c>
      <c r="D17" s="42">
        <v>1881.6</v>
      </c>
      <c r="E17" s="42">
        <v>2116.8000000000002</v>
      </c>
      <c r="F17" s="42" t="s">
        <v>86</v>
      </c>
      <c r="G17" s="42" t="s">
        <v>86</v>
      </c>
      <c r="H17" s="42" t="s">
        <v>86</v>
      </c>
    </row>
    <row r="18" spans="1:8" ht="16" x14ac:dyDescent="0.2">
      <c r="A18" s="42" t="s">
        <v>49</v>
      </c>
      <c r="B18" s="42" t="s">
        <v>86</v>
      </c>
      <c r="C18" s="42" t="s">
        <v>86</v>
      </c>
      <c r="D18" s="42" t="s">
        <v>84</v>
      </c>
      <c r="E18" s="42" t="s">
        <v>84</v>
      </c>
      <c r="F18" s="42" t="s">
        <v>86</v>
      </c>
      <c r="G18" s="42" t="s">
        <v>86</v>
      </c>
      <c r="H18" s="42" t="s">
        <v>86</v>
      </c>
    </row>
    <row r="19" spans="1:8" ht="16" x14ac:dyDescent="0.2">
      <c r="A19" s="42" t="s">
        <v>50</v>
      </c>
      <c r="B19" s="42" t="s">
        <v>86</v>
      </c>
      <c r="C19" s="42" t="s">
        <v>86</v>
      </c>
      <c r="D19" s="42">
        <v>4867.2</v>
      </c>
      <c r="E19" s="42">
        <v>5158.3999999999996</v>
      </c>
      <c r="F19" s="42" t="s">
        <v>86</v>
      </c>
      <c r="G19" s="42" t="s">
        <v>86</v>
      </c>
      <c r="H19" s="42" t="s">
        <v>86</v>
      </c>
    </row>
    <row r="20" spans="1:8" ht="16" x14ac:dyDescent="0.2">
      <c r="A20" s="42" t="s">
        <v>51</v>
      </c>
      <c r="B20" s="42" t="s">
        <v>86</v>
      </c>
      <c r="C20" s="42" t="s">
        <v>86</v>
      </c>
      <c r="D20" s="42" t="s">
        <v>84</v>
      </c>
      <c r="E20" s="42" t="s">
        <v>84</v>
      </c>
      <c r="F20" s="42" t="s">
        <v>86</v>
      </c>
      <c r="G20" s="42" t="s">
        <v>86</v>
      </c>
      <c r="H20" s="42" t="s">
        <v>86</v>
      </c>
    </row>
    <row r="21" spans="1:8" ht="16" x14ac:dyDescent="0.2">
      <c r="A21" s="42" t="s">
        <v>52</v>
      </c>
      <c r="B21" s="42" t="s">
        <v>86</v>
      </c>
      <c r="C21" s="42" t="s">
        <v>86</v>
      </c>
      <c r="D21" s="42" t="s">
        <v>84</v>
      </c>
      <c r="E21" s="42" t="s">
        <v>84</v>
      </c>
      <c r="F21" s="42" t="s">
        <v>86</v>
      </c>
      <c r="G21" s="42" t="s">
        <v>86</v>
      </c>
      <c r="H21" s="42" t="s">
        <v>86</v>
      </c>
    </row>
    <row r="22" spans="1:8" ht="16" x14ac:dyDescent="0.2">
      <c r="A22" s="42" t="s">
        <v>53</v>
      </c>
      <c r="B22" s="42" t="s">
        <v>86</v>
      </c>
      <c r="C22" s="42" t="s">
        <v>86</v>
      </c>
      <c r="D22" s="42" t="s">
        <v>84</v>
      </c>
      <c r="E22" s="42" t="s">
        <v>84</v>
      </c>
      <c r="F22" s="42" t="s">
        <v>86</v>
      </c>
      <c r="G22" s="42" t="s">
        <v>86</v>
      </c>
      <c r="H22" s="42" t="s">
        <v>86</v>
      </c>
    </row>
    <row r="23" spans="1:8" ht="16" x14ac:dyDescent="0.2">
      <c r="A23" s="42" t="s">
        <v>54</v>
      </c>
      <c r="B23" s="42" t="s">
        <v>86</v>
      </c>
      <c r="C23" s="42" t="s">
        <v>86</v>
      </c>
      <c r="D23" s="42">
        <v>1907.3</v>
      </c>
      <c r="E23" s="42">
        <v>2297.0700000000002</v>
      </c>
      <c r="F23" s="42" t="s">
        <v>86</v>
      </c>
      <c r="G23" s="42" t="s">
        <v>86</v>
      </c>
      <c r="H23" s="42" t="s">
        <v>86</v>
      </c>
    </row>
    <row r="24" spans="1:8" ht="16" x14ac:dyDescent="0.2">
      <c r="A24" s="42" t="s">
        <v>55</v>
      </c>
      <c r="B24" s="42" t="s">
        <v>86</v>
      </c>
      <c r="C24" s="42" t="s">
        <v>86</v>
      </c>
      <c r="D24" s="42">
        <v>1768</v>
      </c>
      <c r="E24" s="42">
        <v>1906.67</v>
      </c>
      <c r="F24" s="42" t="s">
        <v>86</v>
      </c>
      <c r="G24" s="42" t="s">
        <v>86</v>
      </c>
      <c r="H24" s="42" t="s">
        <v>86</v>
      </c>
    </row>
    <row r="25" spans="1:8" ht="16" x14ac:dyDescent="0.2">
      <c r="A25" s="42" t="s">
        <v>56</v>
      </c>
      <c r="B25" s="42" t="s">
        <v>86</v>
      </c>
      <c r="C25" s="42" t="s">
        <v>86</v>
      </c>
      <c r="D25" s="42">
        <v>4053.33</v>
      </c>
      <c r="E25" s="42">
        <v>4053.33</v>
      </c>
      <c r="F25" s="42" t="s">
        <v>86</v>
      </c>
      <c r="G25" s="42" t="s">
        <v>86</v>
      </c>
      <c r="H25" s="42" t="s">
        <v>86</v>
      </c>
    </row>
    <row r="26" spans="1:8" ht="16" x14ac:dyDescent="0.2">
      <c r="A26" s="42" t="s">
        <v>57</v>
      </c>
      <c r="B26" s="42" t="s">
        <v>86</v>
      </c>
      <c r="C26" s="42" t="s">
        <v>86</v>
      </c>
      <c r="D26" s="42">
        <v>3898.67</v>
      </c>
      <c r="E26" s="42">
        <v>4397.33</v>
      </c>
      <c r="F26" s="42" t="s">
        <v>86</v>
      </c>
      <c r="G26" s="42" t="s">
        <v>86</v>
      </c>
      <c r="H26" s="42" t="s">
        <v>86</v>
      </c>
    </row>
    <row r="27" spans="1:8" ht="16" x14ac:dyDescent="0.2">
      <c r="A27" s="42" t="s">
        <v>58</v>
      </c>
      <c r="B27" s="42" t="s">
        <v>86</v>
      </c>
      <c r="C27" s="42" t="s">
        <v>86</v>
      </c>
      <c r="D27" s="42">
        <v>1945.6</v>
      </c>
      <c r="E27" s="42">
        <v>1945.6</v>
      </c>
      <c r="F27" s="42" t="s">
        <v>86</v>
      </c>
      <c r="G27" s="42" t="s">
        <v>86</v>
      </c>
      <c r="H27" s="42" t="s">
        <v>86</v>
      </c>
    </row>
    <row r="28" spans="1:8" ht="16" x14ac:dyDescent="0.2">
      <c r="A28" s="42" t="s">
        <v>59</v>
      </c>
      <c r="B28" s="42" t="s">
        <v>86</v>
      </c>
      <c r="C28" s="42" t="s">
        <v>86</v>
      </c>
      <c r="D28" s="42" t="s">
        <v>84</v>
      </c>
      <c r="E28" s="42" t="s">
        <v>84</v>
      </c>
      <c r="F28" s="42" t="s">
        <v>86</v>
      </c>
      <c r="G28" s="42" t="s">
        <v>86</v>
      </c>
      <c r="H28" s="42" t="s">
        <v>86</v>
      </c>
    </row>
    <row r="29" spans="1:8" ht="16" x14ac:dyDescent="0.2">
      <c r="A29" s="42" t="s">
        <v>60</v>
      </c>
      <c r="B29" s="42" t="s">
        <v>86</v>
      </c>
      <c r="C29" s="42" t="s">
        <v>86</v>
      </c>
      <c r="D29" s="42" t="s">
        <v>84</v>
      </c>
      <c r="E29" s="42" t="s">
        <v>84</v>
      </c>
      <c r="F29" s="42" t="s">
        <v>86</v>
      </c>
      <c r="G29" s="42" t="s">
        <v>86</v>
      </c>
      <c r="H29" s="42" t="s">
        <v>86</v>
      </c>
    </row>
    <row r="30" spans="1:8" ht="16" x14ac:dyDescent="0.2">
      <c r="A30" s="42" t="s">
        <v>61</v>
      </c>
      <c r="B30" s="42" t="s">
        <v>86</v>
      </c>
      <c r="C30" s="42" t="s">
        <v>86</v>
      </c>
      <c r="D30" s="42" t="s">
        <v>84</v>
      </c>
      <c r="E30" s="42" t="s">
        <v>84</v>
      </c>
      <c r="F30" s="42" t="s">
        <v>86</v>
      </c>
      <c r="G30" s="42" t="s">
        <v>86</v>
      </c>
      <c r="H30" s="42" t="s">
        <v>86</v>
      </c>
    </row>
    <row r="31" spans="1:8" ht="16" x14ac:dyDescent="0.2">
      <c r="A31" s="42" t="s">
        <v>62</v>
      </c>
      <c r="B31" s="42" t="s">
        <v>86</v>
      </c>
      <c r="C31" s="42" t="s">
        <v>86</v>
      </c>
      <c r="D31" s="42">
        <v>2012.27</v>
      </c>
      <c r="E31" s="42">
        <v>2012.27</v>
      </c>
      <c r="F31" s="42" t="s">
        <v>86</v>
      </c>
      <c r="G31" s="42" t="s">
        <v>86</v>
      </c>
      <c r="H31" s="42" t="s">
        <v>86</v>
      </c>
    </row>
    <row r="32" spans="1:8" ht="16" x14ac:dyDescent="0.2">
      <c r="A32" s="42" t="s">
        <v>63</v>
      </c>
      <c r="B32" s="42" t="s">
        <v>86</v>
      </c>
      <c r="C32" s="42" t="s">
        <v>86</v>
      </c>
      <c r="D32" s="42" t="s">
        <v>84</v>
      </c>
      <c r="E32" s="42" t="s">
        <v>84</v>
      </c>
      <c r="F32" s="42" t="s">
        <v>86</v>
      </c>
      <c r="G32" s="42" t="s">
        <v>86</v>
      </c>
      <c r="H32" s="42" t="s">
        <v>86</v>
      </c>
    </row>
    <row r="33" spans="1:8" ht="16" x14ac:dyDescent="0.2">
      <c r="A33" s="42" t="s">
        <v>64</v>
      </c>
      <c r="B33" s="42" t="s">
        <v>86</v>
      </c>
      <c r="C33" s="42" t="s">
        <v>86</v>
      </c>
      <c r="D33" s="42" t="s">
        <v>84</v>
      </c>
      <c r="E33" s="42">
        <v>2215.4699999999998</v>
      </c>
      <c r="F33" s="42" t="s">
        <v>86</v>
      </c>
      <c r="G33" s="42" t="s">
        <v>86</v>
      </c>
      <c r="H33" s="42" t="s">
        <v>86</v>
      </c>
    </row>
    <row r="34" spans="1:8" ht="16" x14ac:dyDescent="0.2">
      <c r="A34" s="42" t="s">
        <v>65</v>
      </c>
      <c r="B34" s="42" t="s">
        <v>86</v>
      </c>
      <c r="C34" s="42" t="s">
        <v>86</v>
      </c>
      <c r="D34" s="42" t="s">
        <v>84</v>
      </c>
      <c r="E34" s="42" t="s">
        <v>84</v>
      </c>
      <c r="F34" s="42" t="s">
        <v>86</v>
      </c>
      <c r="G34" s="42" t="s">
        <v>86</v>
      </c>
      <c r="H34" s="42" t="s">
        <v>86</v>
      </c>
    </row>
    <row r="35" spans="1:8" ht="16" x14ac:dyDescent="0.2">
      <c r="A35" s="42" t="s">
        <v>66</v>
      </c>
      <c r="B35" s="42" t="s">
        <v>86</v>
      </c>
      <c r="C35" s="42" t="s">
        <v>86</v>
      </c>
      <c r="D35" s="42" t="s">
        <v>86</v>
      </c>
      <c r="E35" s="42" t="s">
        <v>86</v>
      </c>
      <c r="F35" s="42" t="s">
        <v>86</v>
      </c>
      <c r="G35" s="42" t="s">
        <v>84</v>
      </c>
      <c r="H35" s="42" t="s">
        <v>84</v>
      </c>
    </row>
    <row r="36" spans="1:8" ht="16" x14ac:dyDescent="0.2">
      <c r="A36" s="42" t="s">
        <v>67</v>
      </c>
      <c r="B36" s="42" t="s">
        <v>86</v>
      </c>
      <c r="C36" s="42" t="s">
        <v>86</v>
      </c>
      <c r="D36" s="42" t="s">
        <v>86</v>
      </c>
      <c r="E36" s="42" t="s">
        <v>86</v>
      </c>
      <c r="F36" s="42" t="s">
        <v>86</v>
      </c>
      <c r="G36" s="42">
        <v>5790.93</v>
      </c>
      <c r="H36" s="42">
        <v>12037.33</v>
      </c>
    </row>
    <row r="37" spans="1:8" ht="16" x14ac:dyDescent="0.2">
      <c r="A37" s="42" t="s">
        <v>68</v>
      </c>
      <c r="B37" s="42" t="s">
        <v>86</v>
      </c>
      <c r="C37" s="42" t="s">
        <v>86</v>
      </c>
      <c r="D37" s="42" t="s">
        <v>86</v>
      </c>
      <c r="E37" s="42" t="s">
        <v>86</v>
      </c>
      <c r="F37" s="42" t="s">
        <v>86</v>
      </c>
      <c r="G37" s="42">
        <v>3370.67</v>
      </c>
      <c r="H37" s="42">
        <v>5477.33</v>
      </c>
    </row>
    <row r="38" spans="1:8" ht="16" x14ac:dyDescent="0.2">
      <c r="A38" s="42" t="s">
        <v>69</v>
      </c>
      <c r="B38" s="42" t="s">
        <v>86</v>
      </c>
      <c r="C38" s="42" t="s">
        <v>86</v>
      </c>
      <c r="D38" s="42" t="s">
        <v>86</v>
      </c>
      <c r="E38" s="42" t="s">
        <v>86</v>
      </c>
      <c r="F38" s="42" t="s">
        <v>86</v>
      </c>
      <c r="G38" s="42" t="s">
        <v>84</v>
      </c>
      <c r="H38" s="42" t="s">
        <v>84</v>
      </c>
    </row>
    <row r="39" spans="1:8" ht="16" x14ac:dyDescent="0.2">
      <c r="A39" s="42" t="s">
        <v>70</v>
      </c>
      <c r="B39" s="42" t="s">
        <v>86</v>
      </c>
      <c r="C39" s="42" t="s">
        <v>86</v>
      </c>
      <c r="D39" s="42" t="s">
        <v>86</v>
      </c>
      <c r="E39" s="42" t="s">
        <v>86</v>
      </c>
      <c r="F39" s="42" t="s">
        <v>86</v>
      </c>
      <c r="G39" s="42">
        <v>3024</v>
      </c>
      <c r="H39" s="42">
        <v>4554.67</v>
      </c>
    </row>
    <row r="40" spans="1:8" ht="16" x14ac:dyDescent="0.2">
      <c r="A40" s="42" t="s">
        <v>71</v>
      </c>
      <c r="B40" s="42" t="s">
        <v>86</v>
      </c>
      <c r="C40" s="42" t="s">
        <v>86</v>
      </c>
      <c r="D40" s="42" t="s">
        <v>86</v>
      </c>
      <c r="E40" s="42" t="s">
        <v>86</v>
      </c>
      <c r="F40" s="42" t="s">
        <v>86</v>
      </c>
      <c r="G40" s="42" t="s">
        <v>84</v>
      </c>
      <c r="H40" s="42">
        <v>4116.8</v>
      </c>
    </row>
    <row r="41" spans="1:8" ht="16" x14ac:dyDescent="0.2">
      <c r="A41" s="42" t="s">
        <v>72</v>
      </c>
      <c r="B41" s="42" t="s">
        <v>86</v>
      </c>
      <c r="C41" s="42" t="s">
        <v>86</v>
      </c>
      <c r="D41" s="42" t="s">
        <v>86</v>
      </c>
      <c r="E41" s="42" t="s">
        <v>86</v>
      </c>
      <c r="F41" s="42" t="s">
        <v>86</v>
      </c>
      <c r="G41" s="42" t="s">
        <v>84</v>
      </c>
      <c r="H41" s="42" t="s">
        <v>84</v>
      </c>
    </row>
    <row r="42" spans="1:8" ht="16" x14ac:dyDescent="0.2">
      <c r="A42" s="42" t="s">
        <v>73</v>
      </c>
      <c r="B42" s="42" t="s">
        <v>86</v>
      </c>
      <c r="C42" s="42" t="s">
        <v>86</v>
      </c>
      <c r="D42" s="42" t="s">
        <v>86</v>
      </c>
      <c r="E42" s="42" t="s">
        <v>86</v>
      </c>
      <c r="F42" s="42" t="s">
        <v>86</v>
      </c>
      <c r="G42" s="42" t="s">
        <v>84</v>
      </c>
      <c r="H42" s="42" t="s">
        <v>84</v>
      </c>
    </row>
    <row r="43" spans="1:8" ht="16" x14ac:dyDescent="0.2">
      <c r="A43" s="42" t="s">
        <v>74</v>
      </c>
      <c r="B43" s="42" t="s">
        <v>86</v>
      </c>
      <c r="C43" s="42" t="s">
        <v>86</v>
      </c>
      <c r="D43" s="42" t="s">
        <v>86</v>
      </c>
      <c r="E43" s="42" t="s">
        <v>86</v>
      </c>
      <c r="F43" s="42" t="s">
        <v>86</v>
      </c>
      <c r="G43" s="42" t="s">
        <v>84</v>
      </c>
      <c r="H43" s="42" t="s">
        <v>84</v>
      </c>
    </row>
    <row r="44" spans="1:8" ht="16" x14ac:dyDescent="0.2">
      <c r="A44" s="42" t="s">
        <v>75</v>
      </c>
      <c r="B44" s="42" t="s">
        <v>86</v>
      </c>
      <c r="C44" s="42" t="s">
        <v>86</v>
      </c>
      <c r="D44" s="42" t="s">
        <v>86</v>
      </c>
      <c r="E44" s="42" t="s">
        <v>86</v>
      </c>
      <c r="F44" s="42" t="s">
        <v>86</v>
      </c>
      <c r="G44" s="42" t="s">
        <v>84</v>
      </c>
      <c r="H44" s="42" t="s">
        <v>84</v>
      </c>
    </row>
    <row r="45" spans="1:8" ht="16" x14ac:dyDescent="0.2">
      <c r="A45" s="42" t="s">
        <v>76</v>
      </c>
      <c r="B45" s="42" t="s">
        <v>86</v>
      </c>
      <c r="C45" s="42" t="s">
        <v>86</v>
      </c>
      <c r="D45" s="42" t="s">
        <v>86</v>
      </c>
      <c r="E45" s="42" t="s">
        <v>86</v>
      </c>
      <c r="F45" s="42" t="s">
        <v>86</v>
      </c>
      <c r="G45" s="42" t="s">
        <v>84</v>
      </c>
      <c r="H45" s="42" t="s">
        <v>84</v>
      </c>
    </row>
    <row r="46" spans="1:8" ht="16" x14ac:dyDescent="0.2">
      <c r="A46" s="42" t="s">
        <v>77</v>
      </c>
      <c r="B46" s="42" t="s">
        <v>86</v>
      </c>
      <c r="C46" s="42" t="s">
        <v>86</v>
      </c>
      <c r="D46" s="42" t="s">
        <v>86</v>
      </c>
      <c r="E46" s="42" t="s">
        <v>86</v>
      </c>
      <c r="F46" s="42" t="s">
        <v>86</v>
      </c>
      <c r="G46" s="42">
        <v>1996.8</v>
      </c>
      <c r="H46" s="42">
        <v>2662.4</v>
      </c>
    </row>
    <row r="47" spans="1:8" ht="16" x14ac:dyDescent="0.2">
      <c r="A47" s="42" t="s">
        <v>78</v>
      </c>
      <c r="B47" s="42" t="s">
        <v>86</v>
      </c>
      <c r="C47" s="42" t="s">
        <v>86</v>
      </c>
      <c r="D47" s="42" t="s">
        <v>86</v>
      </c>
      <c r="E47" s="42" t="s">
        <v>86</v>
      </c>
      <c r="F47" s="42" t="s">
        <v>86</v>
      </c>
      <c r="G47" s="42" t="s">
        <v>84</v>
      </c>
      <c r="H47" s="42">
        <v>4010.13</v>
      </c>
    </row>
    <row r="48" spans="1:8" ht="16" x14ac:dyDescent="0.2">
      <c r="A48" s="42" t="s">
        <v>79</v>
      </c>
      <c r="B48" s="42" t="s">
        <v>86</v>
      </c>
      <c r="C48" s="42" t="s">
        <v>86</v>
      </c>
      <c r="D48" s="42" t="s">
        <v>86</v>
      </c>
      <c r="E48" s="42" t="s">
        <v>86</v>
      </c>
      <c r="F48" s="42" t="s">
        <v>86</v>
      </c>
      <c r="G48" s="42" t="s">
        <v>84</v>
      </c>
      <c r="H48" s="42">
        <v>2190.9299999999998</v>
      </c>
    </row>
    <row r="49" spans="1:8" ht="16" x14ac:dyDescent="0.2">
      <c r="A49" s="42" t="s">
        <v>80</v>
      </c>
      <c r="B49" s="42" t="s">
        <v>86</v>
      </c>
      <c r="C49" s="42" t="s">
        <v>86</v>
      </c>
      <c r="D49" s="42" t="s">
        <v>86</v>
      </c>
      <c r="E49" s="42" t="s">
        <v>86</v>
      </c>
      <c r="F49" s="42" t="s">
        <v>86</v>
      </c>
      <c r="G49" s="42" t="s">
        <v>84</v>
      </c>
      <c r="H49" s="42">
        <v>2747.73</v>
      </c>
    </row>
    <row r="50" spans="1:8" ht="16" x14ac:dyDescent="0.2">
      <c r="A50" s="42" t="s">
        <v>81</v>
      </c>
      <c r="B50" s="42" t="s">
        <v>86</v>
      </c>
      <c r="C50" s="42" t="s">
        <v>86</v>
      </c>
      <c r="D50" s="42" t="s">
        <v>86</v>
      </c>
      <c r="E50" s="42" t="s">
        <v>86</v>
      </c>
      <c r="F50" s="42" t="s">
        <v>86</v>
      </c>
      <c r="G50" s="42">
        <v>3348.8</v>
      </c>
      <c r="H50" s="42">
        <v>6145.6</v>
      </c>
    </row>
    <row r="51" spans="1:8" ht="16" x14ac:dyDescent="0.2">
      <c r="A51" s="42" t="s">
        <v>82</v>
      </c>
      <c r="B51" s="42" t="s">
        <v>86</v>
      </c>
      <c r="C51" s="42" t="s">
        <v>86</v>
      </c>
      <c r="D51" s="42" t="s">
        <v>86</v>
      </c>
      <c r="E51" s="42" t="s">
        <v>86</v>
      </c>
      <c r="F51" s="42" t="s">
        <v>86</v>
      </c>
      <c r="G51" s="42">
        <v>2150.4</v>
      </c>
      <c r="H51" s="42">
        <v>2304</v>
      </c>
    </row>
    <row r="52" spans="1:8" ht="16" x14ac:dyDescent="0.2">
      <c r="A52" s="42" t="s">
        <v>83</v>
      </c>
      <c r="B52" s="42" t="s">
        <v>86</v>
      </c>
      <c r="C52" s="42" t="s">
        <v>86</v>
      </c>
      <c r="D52" s="42" t="s">
        <v>86</v>
      </c>
      <c r="E52" s="42" t="s">
        <v>86</v>
      </c>
      <c r="F52" s="42" t="s">
        <v>86</v>
      </c>
      <c r="G52" s="42">
        <v>1840</v>
      </c>
      <c r="H52" s="42">
        <v>1987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WWTP A</vt:lpstr>
      <vt:lpstr>WWTP B</vt:lpstr>
      <vt:lpstr>WWTP A Variant Results</vt:lpstr>
      <vt:lpstr>WWTP B Variant Results</vt:lpstr>
      <vt:lpstr>'WWTP B'!OLE_LINK1</vt:lpstr>
      <vt:lpstr>'WWTP B'!OLE_LINK2</vt:lpstr>
      <vt:lpstr>'WWTP B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6:01:09Z</dcterms:created>
  <dcterms:modified xsi:type="dcterms:W3CDTF">2023-02-27T19:27:52Z</dcterms:modified>
</cp:coreProperties>
</file>